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astrid/donnée/ARTICLES_EN_COURS/CAPTURE_CHALCIDIDAE/soumission/SI_chalcididae_for_submission/"/>
    </mc:Choice>
  </mc:AlternateContent>
  <bookViews>
    <workbookView xWindow="960" yWindow="460" windowWidth="31140" windowHeight="20160" tabRatio="500"/>
  </bookViews>
  <sheets>
    <sheet name="sampling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1" i="1" l="1"/>
  <c r="J102" i="1"/>
  <c r="J131" i="1"/>
  <c r="J53" i="1"/>
  <c r="J54" i="1"/>
  <c r="J2" i="1"/>
  <c r="J45" i="1"/>
  <c r="J11" i="1"/>
  <c r="J55" i="1"/>
  <c r="J56" i="1"/>
  <c r="J57" i="1"/>
  <c r="J58" i="1"/>
  <c r="J3" i="1"/>
  <c r="J59" i="1"/>
  <c r="J103" i="1"/>
  <c r="J29" i="1"/>
  <c r="J60" i="1"/>
  <c r="J34" i="1"/>
  <c r="J35" i="1"/>
  <c r="J136" i="1"/>
  <c r="J61" i="1"/>
  <c r="J62" i="1"/>
  <c r="J145" i="1"/>
  <c r="J12" i="1"/>
  <c r="J36" i="1"/>
  <c r="J63" i="1"/>
  <c r="J64" i="1"/>
  <c r="J65" i="1"/>
  <c r="J13" i="1"/>
  <c r="J104" i="1"/>
  <c r="J66" i="1"/>
  <c r="J67" i="1"/>
  <c r="J68" i="1"/>
  <c r="J69" i="1"/>
  <c r="J137" i="1"/>
  <c r="J30" i="1"/>
  <c r="J105" i="1"/>
  <c r="J70" i="1"/>
  <c r="J106" i="1"/>
  <c r="J107" i="1"/>
  <c r="J71" i="1"/>
  <c r="J108" i="1"/>
  <c r="J31" i="1"/>
  <c r="J72" i="1"/>
  <c r="J109" i="1"/>
  <c r="J73" i="1"/>
  <c r="J139" i="1"/>
  <c r="J110" i="1"/>
  <c r="J74" i="1"/>
  <c r="J111" i="1"/>
  <c r="J46" i="1"/>
  <c r="J4" i="1"/>
  <c r="J112" i="1"/>
  <c r="J113" i="1"/>
  <c r="J114" i="1"/>
  <c r="J75" i="1"/>
  <c r="J115" i="1"/>
  <c r="J37" i="1"/>
  <c r="J76" i="1"/>
  <c r="J14" i="1"/>
  <c r="J132" i="1"/>
  <c r="J38" i="1"/>
  <c r="J116" i="1"/>
  <c r="J77" i="1"/>
  <c r="J78" i="1"/>
  <c r="J79" i="1"/>
  <c r="J80" i="1"/>
  <c r="J81" i="1"/>
  <c r="J140" i="1"/>
  <c r="J82" i="1"/>
  <c r="J83" i="1"/>
  <c r="J39" i="1"/>
  <c r="J117" i="1"/>
  <c r="J118" i="1"/>
  <c r="J15" i="1"/>
  <c r="J84" i="1"/>
  <c r="J119" i="1"/>
  <c r="J47" i="1"/>
  <c r="J32" i="1"/>
  <c r="J33" i="1"/>
  <c r="J85" i="1"/>
  <c r="J16" i="1"/>
  <c r="J17" i="1"/>
  <c r="J120" i="1"/>
  <c r="J18" i="1"/>
  <c r="J19" i="1"/>
  <c r="J20" i="1"/>
  <c r="J21" i="1"/>
  <c r="J40" i="1"/>
  <c r="J121" i="1"/>
  <c r="J122" i="1"/>
  <c r="J48" i="1"/>
  <c r="J146" i="1"/>
  <c r="J86" i="1"/>
  <c r="J22" i="1"/>
  <c r="J23" i="1"/>
  <c r="J24" i="1"/>
  <c r="J25" i="1"/>
  <c r="J41" i="1"/>
  <c r="J42" i="1"/>
  <c r="J43" i="1"/>
  <c r="J87" i="1"/>
  <c r="J88" i="1"/>
  <c r="J89" i="1"/>
  <c r="J90" i="1"/>
  <c r="J91" i="1"/>
  <c r="J92" i="1"/>
  <c r="J93" i="1"/>
  <c r="J133" i="1"/>
  <c r="J138" i="1"/>
  <c r="J123" i="1"/>
  <c r="J124" i="1"/>
  <c r="J125" i="1"/>
  <c r="J126" i="1"/>
  <c r="J147" i="1"/>
  <c r="J148" i="1"/>
  <c r="J26" i="1"/>
  <c r="J52" i="1"/>
  <c r="J127" i="1"/>
  <c r="J50" i="1"/>
  <c r="J7" i="1"/>
  <c r="J8" i="1"/>
  <c r="J149" i="1"/>
  <c r="J141" i="1"/>
  <c r="J142" i="1"/>
  <c r="J143" i="1"/>
  <c r="J128" i="1"/>
  <c r="J94" i="1"/>
  <c r="J5" i="1"/>
  <c r="J95" i="1"/>
  <c r="J150" i="1"/>
  <c r="J96" i="1"/>
  <c r="J134" i="1"/>
  <c r="J9" i="1"/>
  <c r="J97" i="1"/>
  <c r="J129" i="1"/>
  <c r="J98" i="1"/>
  <c r="J10" i="1"/>
  <c r="J152" i="1"/>
  <c r="J6" i="1"/>
  <c r="J144" i="1"/>
  <c r="J27" i="1"/>
  <c r="J28" i="1"/>
  <c r="J44" i="1"/>
  <c r="J49" i="1"/>
  <c r="J99" i="1"/>
  <c r="J100" i="1"/>
  <c r="J130" i="1"/>
  <c r="J135" i="1"/>
  <c r="J51" i="1"/>
  <c r="J151" i="1"/>
</calcChain>
</file>

<file path=xl/sharedStrings.xml><?xml version="1.0" encoding="utf-8"?>
<sst xmlns="http://schemas.openxmlformats.org/spreadsheetml/2006/main" count="1765" uniqueCount="650">
  <si>
    <t>USNM00132_2190</t>
  </si>
  <si>
    <t>GDEL00530_0101</t>
  </si>
  <si>
    <t>GDEL00484_0101</t>
  </si>
  <si>
    <t>ANIC00086_0101</t>
  </si>
  <si>
    <t>GDEL00307_0101</t>
  </si>
  <si>
    <t>CHAL00021_0101</t>
  </si>
  <si>
    <t>CHAL00050_0101</t>
  </si>
  <si>
    <t>GDEL00481_0101</t>
  </si>
  <si>
    <t>GDEL00482_0101</t>
  </si>
  <si>
    <t>GDEL00190_0101</t>
  </si>
  <si>
    <t>GDEL00262_0101</t>
  </si>
  <si>
    <t>GDEL00581_0101</t>
  </si>
  <si>
    <t>GDEL00677_0101</t>
  </si>
  <si>
    <t>BRAN00020_0101</t>
  </si>
  <si>
    <t>CHAL00035_0101</t>
  </si>
  <si>
    <t>GDEL00453_0101</t>
  </si>
  <si>
    <t>JRAS06424_0199</t>
  </si>
  <si>
    <t>USNM00132_2177</t>
  </si>
  <si>
    <t>GDEL00343_0101</t>
  </si>
  <si>
    <t>GDEL00271_0101</t>
  </si>
  <si>
    <t>GDEL00539_0101</t>
  </si>
  <si>
    <t>GDEL00674_0101</t>
  </si>
  <si>
    <t>USNM00132_2189</t>
  </si>
  <si>
    <t>JRAS06363_0101</t>
  </si>
  <si>
    <t>CHAL00005_0101</t>
  </si>
  <si>
    <t>GDEL00468_0101</t>
  </si>
  <si>
    <t>GDEL00513_0101</t>
  </si>
  <si>
    <t>GDEL00538_0101</t>
  </si>
  <si>
    <t>GDEL00542_0101</t>
  </si>
  <si>
    <t>GDEL00546_0101</t>
  </si>
  <si>
    <t>GDEL00549_0101</t>
  </si>
  <si>
    <t>GDEL00583_0101</t>
  </si>
  <si>
    <t>GDEL00588_0101</t>
  </si>
  <si>
    <t>CHAL00049_0101</t>
  </si>
  <si>
    <t>GDEL00534_0101</t>
  </si>
  <si>
    <t>CHAL00073_0101</t>
  </si>
  <si>
    <t>GDEL00261_0101</t>
  </si>
  <si>
    <t>GDEL00463_0101</t>
  </si>
  <si>
    <t>GDEL00470_0101</t>
  </si>
  <si>
    <t>GDEL00501_0101</t>
  </si>
  <si>
    <t>GDEL00550_0101</t>
  </si>
  <si>
    <t>GDEL00633_0101</t>
  </si>
  <si>
    <t>USNM00132_2191</t>
  </si>
  <si>
    <t>CHAL00001_0101</t>
  </si>
  <si>
    <t>GDEL00448_0101</t>
  </si>
  <si>
    <t>GDEL00523_0101</t>
  </si>
  <si>
    <t>GDEL00570_0101</t>
  </si>
  <si>
    <t>USNM00132_2192</t>
  </si>
  <si>
    <t>GDEL00638_0101</t>
  </si>
  <si>
    <t>GDEL00642_0101</t>
  </si>
  <si>
    <t>JRAS07892_0101</t>
  </si>
  <si>
    <t>GDEL00653_0101</t>
  </si>
  <si>
    <t>GDEL00487_0101</t>
  </si>
  <si>
    <t>GDEL00305_0101</t>
  </si>
  <si>
    <t>GDEL00496_0101</t>
  </si>
  <si>
    <t>CHAL00010_0101</t>
  </si>
  <si>
    <t>GDEL00467_0101</t>
  </si>
  <si>
    <t>USNM00132_2193</t>
  </si>
  <si>
    <t>GDEL00656_0101</t>
  </si>
  <si>
    <t>CHAL00023_0101</t>
  </si>
  <si>
    <t>CHAL00030_0101</t>
  </si>
  <si>
    <t>GDEL00268_0101</t>
  </si>
  <si>
    <t>GDEL00476_0101</t>
  </si>
  <si>
    <t>GDEL00519_0101</t>
  </si>
  <si>
    <t>GDEL00643_0101</t>
  </si>
  <si>
    <t>USNM00132_2194</t>
  </si>
  <si>
    <t>GDEL00417_0101</t>
  </si>
  <si>
    <t>GDEL00670_0101</t>
  </si>
  <si>
    <t>GDEL00505_0101</t>
  </si>
  <si>
    <t>ANIC00081_0199</t>
  </si>
  <si>
    <t>GDEL00276_0101</t>
  </si>
  <si>
    <t>GDEL00671_0101</t>
  </si>
  <si>
    <t>CHAL00039_0101</t>
  </si>
  <si>
    <t>GDEL00266_0101</t>
  </si>
  <si>
    <t>GDEL00498_0101</t>
  </si>
  <si>
    <t>GDEL00503_0101</t>
  </si>
  <si>
    <t>GDEL00541_0101</t>
  </si>
  <si>
    <t>JRAS06220_0101</t>
  </si>
  <si>
    <t>GDEL00342_0101</t>
  </si>
  <si>
    <t>JRAS03075_0101</t>
  </si>
  <si>
    <t>GDEL00251_0101</t>
  </si>
  <si>
    <t>GDEL00544_0101</t>
  </si>
  <si>
    <t>GDEL00447_0101</t>
  </si>
  <si>
    <t>GDEL00391_0101</t>
  </si>
  <si>
    <t>JRAS06480_1501</t>
  </si>
  <si>
    <t>JRAS07795_0189</t>
  </si>
  <si>
    <t>GDEL00144_0101</t>
  </si>
  <si>
    <t>GDEL00405_0101</t>
  </si>
  <si>
    <t>GDEL00568_0101</t>
  </si>
  <si>
    <t>GDEL00489_0101</t>
  </si>
  <si>
    <t>ANIC00084_0101</t>
  </si>
  <si>
    <t>CHAL00071_0101</t>
  </si>
  <si>
    <t>GDEL00312_0101</t>
  </si>
  <si>
    <t>GDEL00522_0101</t>
  </si>
  <si>
    <t>GDEL00567_0101</t>
  </si>
  <si>
    <t>GDEL00469_0101</t>
  </si>
  <si>
    <t>JRAS07624_0489</t>
  </si>
  <si>
    <t>USNM00132_2202</t>
  </si>
  <si>
    <t>GDEL00326_0101</t>
  </si>
  <si>
    <t>GDEL00433_0101</t>
  </si>
  <si>
    <t>GDEL00446_0101</t>
  </si>
  <si>
    <t>JRAS05708_0101</t>
  </si>
  <si>
    <t>USNM00132_2180</t>
  </si>
  <si>
    <t>GDEL00602_0101</t>
  </si>
  <si>
    <t>CHAL00042_0101</t>
  </si>
  <si>
    <t>GDEL00455_0101</t>
  </si>
  <si>
    <t>GDEL00435_0101</t>
  </si>
  <si>
    <t>GDEL00445_0101</t>
  </si>
  <si>
    <t>GDEL00456_0101</t>
  </si>
  <si>
    <t>GDEL00457_0101</t>
  </si>
  <si>
    <t>GDEL00460_0101</t>
  </si>
  <si>
    <t>GDEL00473_0101</t>
  </si>
  <si>
    <t>GDEL00665_0101</t>
  </si>
  <si>
    <t>GDEL00667_0101</t>
  </si>
  <si>
    <t>GDEL00678_0101</t>
  </si>
  <si>
    <t>JRAS07801_0101</t>
  </si>
  <si>
    <t>USNM00132_2195</t>
  </si>
  <si>
    <t>GDEL00535_0101</t>
  </si>
  <si>
    <t>GDEL00424_0101</t>
  </si>
  <si>
    <t>ANIC00013_0189</t>
  </si>
  <si>
    <t>JRAS08216_0189</t>
  </si>
  <si>
    <t>GDEL00659_0101</t>
  </si>
  <si>
    <t>GDEL00427_0101</t>
  </si>
  <si>
    <t>ANIC00083_0199</t>
  </si>
  <si>
    <t>GDEL00657_0101</t>
  </si>
  <si>
    <t>GDEL00672_0101</t>
  </si>
  <si>
    <t>GDEL00601_0101</t>
  </si>
  <si>
    <t>GDEL00236_0101</t>
  </si>
  <si>
    <t>GDEL00580_0101</t>
  </si>
  <si>
    <t>GDEL00436_0101</t>
  </si>
  <si>
    <t>GDEL00459_0101</t>
  </si>
  <si>
    <t>GDEL00637_0101</t>
  </si>
  <si>
    <t>JRAS07623_0101</t>
  </si>
  <si>
    <t>GDEL00437_0101</t>
  </si>
  <si>
    <t>JRAS05401_0102</t>
  </si>
  <si>
    <t>JRAS05401_0301</t>
  </si>
  <si>
    <t>CHAL00086_0101</t>
  </si>
  <si>
    <t>GDEL00333_0101</t>
  </si>
  <si>
    <t>GDEL00423_0101</t>
  </si>
  <si>
    <t>ANIC00082_0199</t>
  </si>
  <si>
    <t>GDEL00652_0101</t>
  </si>
  <si>
    <t>GDEL00628_0101</t>
  </si>
  <si>
    <t>GDEL00658_0101</t>
  </si>
  <si>
    <t>GDEL01727_0101</t>
  </si>
  <si>
    <t>USNM00133_9653</t>
  </si>
  <si>
    <t>GDEL01734_0101</t>
  </si>
  <si>
    <t>JRAS07552_0689</t>
  </si>
  <si>
    <t>GDEL01140_0101</t>
  </si>
  <si>
    <t>JRAS07896_0189</t>
  </si>
  <si>
    <t>JRAS07624_1401</t>
  </si>
  <si>
    <t>GDEL00631_0101</t>
  </si>
  <si>
    <t>Nb UCEs in the final data set</t>
  </si>
  <si>
    <t>0.449</t>
  </si>
  <si>
    <t>0.39</t>
  </si>
  <si>
    <t>0.402</t>
  </si>
  <si>
    <t>0.406</t>
  </si>
  <si>
    <t>0.41</t>
  </si>
  <si>
    <t>0.404</t>
  </si>
  <si>
    <t>0.418</t>
  </si>
  <si>
    <t>0.423</t>
  </si>
  <si>
    <t>0.421</t>
  </si>
  <si>
    <t>0.398</t>
  </si>
  <si>
    <t>0.394</t>
  </si>
  <si>
    <t>0.391</t>
  </si>
  <si>
    <t>0.388</t>
  </si>
  <si>
    <t>0.415</t>
  </si>
  <si>
    <t>0.4</t>
  </si>
  <si>
    <t>0.392</t>
  </si>
  <si>
    <t>0.431</t>
  </si>
  <si>
    <t>0.365</t>
  </si>
  <si>
    <t>0.433</t>
  </si>
  <si>
    <t>0.413</t>
  </si>
  <si>
    <t>0.427</t>
  </si>
  <si>
    <t>0.407</t>
  </si>
  <si>
    <t>0.409</t>
  </si>
  <si>
    <t>0.419</t>
  </si>
  <si>
    <t>0.386</t>
  </si>
  <si>
    <t>0.408</t>
  </si>
  <si>
    <t>0.403</t>
  </si>
  <si>
    <t>0.396</t>
  </si>
  <si>
    <t>0.373</t>
  </si>
  <si>
    <t>0.399</t>
  </si>
  <si>
    <t>0.393</t>
  </si>
  <si>
    <t>0.385</t>
  </si>
  <si>
    <t>0.397</t>
  </si>
  <si>
    <t>0.389</t>
  </si>
  <si>
    <t>0.438</t>
  </si>
  <si>
    <t>0.414</t>
  </si>
  <si>
    <t>0.384</t>
  </si>
  <si>
    <t>0.432</t>
  </si>
  <si>
    <t>0.383</t>
  </si>
  <si>
    <t>0.417</t>
  </si>
  <si>
    <t>0.424</t>
  </si>
  <si>
    <t>0.411</t>
  </si>
  <si>
    <t>0.442</t>
  </si>
  <si>
    <t>0.441</t>
  </si>
  <si>
    <t>0.447</t>
  </si>
  <si>
    <t>0.42</t>
  </si>
  <si>
    <t>0.377</t>
  </si>
  <si>
    <t>0.395</t>
  </si>
  <si>
    <t>0.436</t>
  </si>
  <si>
    <t>0.426</t>
  </si>
  <si>
    <t>0.428</t>
  </si>
  <si>
    <t>0.434</t>
  </si>
  <si>
    <t>0.454</t>
  </si>
  <si>
    <t>0.43</t>
  </si>
  <si>
    <t>0.445</t>
  </si>
  <si>
    <t>0.456</t>
  </si>
  <si>
    <t>0.45</t>
  </si>
  <si>
    <t>0.46</t>
  </si>
  <si>
    <t>0.416</t>
  </si>
  <si>
    <t>0.437</t>
  </si>
  <si>
    <t>0.452</t>
  </si>
  <si>
    <t>Chalcididae</t>
  </si>
  <si>
    <t>Eurytomidae</t>
  </si>
  <si>
    <t>Pteromalidae</t>
  </si>
  <si>
    <t>Cerocephalinae</t>
  </si>
  <si>
    <t>Rileyinae</t>
  </si>
  <si>
    <t>Eurytominae</t>
  </si>
  <si>
    <t xml:space="preserve">Buresiinae </t>
  </si>
  <si>
    <t>Buresiini</t>
  </si>
  <si>
    <t xml:space="preserve">Rileyini </t>
  </si>
  <si>
    <t>Muesebeckisia</t>
  </si>
  <si>
    <t>Rileya</t>
  </si>
  <si>
    <t>Eurytomini</t>
  </si>
  <si>
    <t>Chalcidinae</t>
  </si>
  <si>
    <t>Dirhininae</t>
  </si>
  <si>
    <t>Epitraninae</t>
  </si>
  <si>
    <t>Haltichellinae</t>
  </si>
  <si>
    <t>Smicromorphinae</t>
  </si>
  <si>
    <t xml:space="preserve">Brachymeriini </t>
  </si>
  <si>
    <t xml:space="preserve">Chalcidini </t>
  </si>
  <si>
    <t xml:space="preserve">Haltichellini </t>
  </si>
  <si>
    <t xml:space="preserve">Hybothoracini </t>
  </si>
  <si>
    <t>Tropimeridini</t>
  </si>
  <si>
    <t>Zavoyini</t>
  </si>
  <si>
    <t>Brachymeria</t>
  </si>
  <si>
    <t>podagrica</t>
  </si>
  <si>
    <t>sp</t>
  </si>
  <si>
    <t>tegularis</t>
  </si>
  <si>
    <t>Chalcidini</t>
  </si>
  <si>
    <t>Chalcis</t>
  </si>
  <si>
    <t>barbara</t>
  </si>
  <si>
    <t>myrifex</t>
  </si>
  <si>
    <t>vera</t>
  </si>
  <si>
    <t>Conura</t>
  </si>
  <si>
    <t>acuta</t>
  </si>
  <si>
    <t>igneoides</t>
  </si>
  <si>
    <t>lauta</t>
  </si>
  <si>
    <t>maculipennis</t>
  </si>
  <si>
    <t>marcosensis</t>
  </si>
  <si>
    <t>napo</t>
  </si>
  <si>
    <t>nigrorufa</t>
  </si>
  <si>
    <t>Melanosmicra</t>
  </si>
  <si>
    <t>flavicollis</t>
  </si>
  <si>
    <t>Pilismicra</t>
  </si>
  <si>
    <t>longipes</t>
  </si>
  <si>
    <t>Stenosmicra</t>
  </si>
  <si>
    <t>Acanthochalcis</t>
  </si>
  <si>
    <t>nigricans</t>
  </si>
  <si>
    <t>Acrocentrus</t>
  </si>
  <si>
    <t>erythrothorace</t>
  </si>
  <si>
    <t>Cratocentrus</t>
  </si>
  <si>
    <t>Megachalcis</t>
  </si>
  <si>
    <t>Spatocentrus</t>
  </si>
  <si>
    <t>Kopinata</t>
  </si>
  <si>
    <t>partirubra</t>
  </si>
  <si>
    <t>Megalocolus</t>
  </si>
  <si>
    <t>ensator</t>
  </si>
  <si>
    <t>Muhabbetella</t>
  </si>
  <si>
    <t>Phasgonophora</t>
  </si>
  <si>
    <t>sulcata</t>
  </si>
  <si>
    <t>Stenochalcis</t>
  </si>
  <si>
    <t>miltoni</t>
  </si>
  <si>
    <t>Stypiura</t>
  </si>
  <si>
    <t>Trigonura</t>
  </si>
  <si>
    <t>nishidai</t>
  </si>
  <si>
    <t>Eniacomorpha</t>
  </si>
  <si>
    <t>Pareniaca</t>
  </si>
  <si>
    <t>Pseudeniaca</t>
  </si>
  <si>
    <t>schultessi</t>
  </si>
  <si>
    <t>Aplorhinus</t>
  </si>
  <si>
    <t>Dirhinus</t>
  </si>
  <si>
    <t>anthracia</t>
  </si>
  <si>
    <t>himalayanus</t>
  </si>
  <si>
    <t>Hontalia</t>
  </si>
  <si>
    <t>ruficornis</t>
  </si>
  <si>
    <t>Youngaia</t>
  </si>
  <si>
    <t>Epitranus</t>
  </si>
  <si>
    <t>observator</t>
  </si>
  <si>
    <t>Belaspidiini</t>
  </si>
  <si>
    <t>Belaspidia</t>
  </si>
  <si>
    <t>nigra</t>
  </si>
  <si>
    <t>Allochalcis</t>
  </si>
  <si>
    <t>Anachalcis</t>
  </si>
  <si>
    <t>Antrocephalus</t>
  </si>
  <si>
    <t>Aphasganophora</t>
  </si>
  <si>
    <t>punica</t>
  </si>
  <si>
    <t>Aspirrhina</t>
  </si>
  <si>
    <t>Chirocera</t>
  </si>
  <si>
    <t>pectinicornis</t>
  </si>
  <si>
    <t>Euchalcis</t>
  </si>
  <si>
    <t>miegii</t>
  </si>
  <si>
    <t>Eurycentrus</t>
  </si>
  <si>
    <t>Haltichella</t>
  </si>
  <si>
    <t>ornaticornis</t>
  </si>
  <si>
    <t>Hastius</t>
  </si>
  <si>
    <t>Hockeria</t>
  </si>
  <si>
    <t>bicolor</t>
  </si>
  <si>
    <t>mengenillarum</t>
  </si>
  <si>
    <t>singularis</t>
  </si>
  <si>
    <t>Kriechbaumerella</t>
  </si>
  <si>
    <t>Neochalcis</t>
  </si>
  <si>
    <t>fertoni</t>
  </si>
  <si>
    <t>hippotoides</t>
  </si>
  <si>
    <t>Neohaltichella</t>
  </si>
  <si>
    <t>Neostomatoceras</t>
  </si>
  <si>
    <t>fumipennis</t>
  </si>
  <si>
    <t>Oxycoryphe</t>
  </si>
  <si>
    <t>Rhynchochalcis</t>
  </si>
  <si>
    <t>niger</t>
  </si>
  <si>
    <t>Tanycoryphus</t>
  </si>
  <si>
    <t>Tanyotorthus</t>
  </si>
  <si>
    <t>Trichoxenia</t>
  </si>
  <si>
    <t>cineraria</t>
  </si>
  <si>
    <t>Uga</t>
  </si>
  <si>
    <t>colliscutellum</t>
  </si>
  <si>
    <t>Xyphorachidia</t>
  </si>
  <si>
    <t>dentata</t>
  </si>
  <si>
    <t>Bucekia</t>
  </si>
  <si>
    <t>Hybothorax</t>
  </si>
  <si>
    <t>graffii</t>
  </si>
  <si>
    <t>Indoinvreia</t>
  </si>
  <si>
    <t>Invreia</t>
  </si>
  <si>
    <t>brevialata</t>
  </si>
  <si>
    <t>subaenea</t>
  </si>
  <si>
    <t>subarmata</t>
  </si>
  <si>
    <t>Irichohalticella</t>
  </si>
  <si>
    <t>Lasiochalcidia</t>
  </si>
  <si>
    <t>dargelasii</t>
  </si>
  <si>
    <t>pubescens</t>
  </si>
  <si>
    <t>rubripes</t>
  </si>
  <si>
    <t>Nearretocera</t>
  </si>
  <si>
    <t>Neohybothorax</t>
  </si>
  <si>
    <t>festiva</t>
  </si>
  <si>
    <t>Nipponochalcidia</t>
  </si>
  <si>
    <t>Notaspidiella</t>
  </si>
  <si>
    <t>frater</t>
  </si>
  <si>
    <t>Notaspidium</t>
  </si>
  <si>
    <t>Parinvreia</t>
  </si>
  <si>
    <t>Peltochalcidia</t>
  </si>
  <si>
    <t>ferrierei</t>
  </si>
  <si>
    <t>Proconura</t>
  </si>
  <si>
    <t>Psilochalcis</t>
  </si>
  <si>
    <t>immaculata</t>
  </si>
  <si>
    <t>Schwarzella</t>
  </si>
  <si>
    <t>arizonensis</t>
  </si>
  <si>
    <t>Solenochalcidia</t>
  </si>
  <si>
    <t>insolita</t>
  </si>
  <si>
    <t>Steinvreia</t>
  </si>
  <si>
    <t>edgari</t>
  </si>
  <si>
    <t>Xenarretocera</t>
  </si>
  <si>
    <t>Tropimeris</t>
  </si>
  <si>
    <t>Zavoya</t>
  </si>
  <si>
    <t>cooperi</t>
  </si>
  <si>
    <t>Smicromorpha</t>
  </si>
  <si>
    <t>doddi</t>
  </si>
  <si>
    <t>Buresium</t>
  </si>
  <si>
    <t>Macrorileya</t>
  </si>
  <si>
    <t>inopinata</t>
  </si>
  <si>
    <t>Eurytoma</t>
  </si>
  <si>
    <t>obtusiventris</t>
  </si>
  <si>
    <t>Systole</t>
  </si>
  <si>
    <t>Acerocephala</t>
  </si>
  <si>
    <t>% missing UCEs</t>
  </si>
  <si>
    <t>GC content</t>
  </si>
  <si>
    <t>Gap content</t>
  </si>
  <si>
    <t>Sample code</t>
  </si>
  <si>
    <t>Family</t>
  </si>
  <si>
    <t>Species</t>
  </si>
  <si>
    <t>Nb UCEs in the 70% complete matrix</t>
  </si>
  <si>
    <t>Current Subfamily</t>
  </si>
  <si>
    <t>Current Tribe</t>
  </si>
  <si>
    <t>New Subfamily</t>
  </si>
  <si>
    <t>New Tribe</t>
  </si>
  <si>
    <t>Cratocentrinae</t>
  </si>
  <si>
    <t>Brachymeriinae</t>
  </si>
  <si>
    <t>Phasgonophorinae</t>
  </si>
  <si>
    <t>'Hockeria'</t>
  </si>
  <si>
    <t>'Haltichella'</t>
  </si>
  <si>
    <t>bifasciata</t>
  </si>
  <si>
    <t>'Antrocephalus'</t>
  </si>
  <si>
    <t>'Oxycoryphe'</t>
  </si>
  <si>
    <t>superba</t>
  </si>
  <si>
    <t>hermetiae</t>
  </si>
  <si>
    <t>spinosa</t>
  </si>
  <si>
    <t>banksi</t>
  </si>
  <si>
    <t>Notaspidiini</t>
  </si>
  <si>
    <t>Phasgonophorini</t>
  </si>
  <si>
    <t>Stypiurini</t>
  </si>
  <si>
    <t>total Nb UCEs flagged by TreeShrink</t>
  </si>
  <si>
    <t>0.238</t>
  </si>
  <si>
    <t>0.255</t>
  </si>
  <si>
    <t>0.19</t>
  </si>
  <si>
    <t>0.022</t>
  </si>
  <si>
    <t>0.261</t>
  </si>
  <si>
    <t>0.272</t>
  </si>
  <si>
    <t>0.081</t>
  </si>
  <si>
    <t>0.109</t>
  </si>
  <si>
    <t>0.274</t>
  </si>
  <si>
    <t>0.091</t>
  </si>
  <si>
    <t>0.196</t>
  </si>
  <si>
    <t>32.16</t>
  </si>
  <si>
    <t>17.47</t>
  </si>
  <si>
    <t>9.11</t>
  </si>
  <si>
    <t>96.47</t>
  </si>
  <si>
    <t>18.59</t>
  </si>
  <si>
    <t>14.13</t>
  </si>
  <si>
    <t>6.88</t>
  </si>
  <si>
    <t>3.16</t>
  </si>
  <si>
    <t>21.93</t>
  </si>
  <si>
    <t>6.51</t>
  </si>
  <si>
    <t>14.68</t>
  </si>
  <si>
    <t>10.78</t>
  </si>
  <si>
    <t>35.32</t>
  </si>
  <si>
    <t>4.46</t>
  </si>
  <si>
    <t>27.88</t>
  </si>
  <si>
    <t>16.17</t>
  </si>
  <si>
    <t>7.25</t>
  </si>
  <si>
    <t>67.29</t>
  </si>
  <si>
    <t>5.39</t>
  </si>
  <si>
    <t>9.48</t>
  </si>
  <si>
    <t>10.22</t>
  </si>
  <si>
    <t>50.37</t>
  </si>
  <si>
    <t>44.05</t>
  </si>
  <si>
    <t>2.04</t>
  </si>
  <si>
    <t>8.18</t>
  </si>
  <si>
    <t>35.69</t>
  </si>
  <si>
    <t>8.55</t>
  </si>
  <si>
    <t>6.69</t>
  </si>
  <si>
    <t>12.45</t>
  </si>
  <si>
    <t>6.13</t>
  </si>
  <si>
    <t>36.8</t>
  </si>
  <si>
    <t>29.55</t>
  </si>
  <si>
    <t>12.83</t>
  </si>
  <si>
    <t>25.09</t>
  </si>
  <si>
    <t>13.01</t>
  </si>
  <si>
    <t>5.02</t>
  </si>
  <si>
    <t>19.52</t>
  </si>
  <si>
    <t>40.15</t>
  </si>
  <si>
    <t>53.35</t>
  </si>
  <si>
    <t>39.78</t>
  </si>
  <si>
    <t>3.35</t>
  </si>
  <si>
    <t>8.36</t>
  </si>
  <si>
    <t>11.15</t>
  </si>
  <si>
    <t>34.01</t>
  </si>
  <si>
    <t>7.99</t>
  </si>
  <si>
    <t>15.8</t>
  </si>
  <si>
    <t>4.28</t>
  </si>
  <si>
    <t>4.83</t>
  </si>
  <si>
    <t>11.71</t>
  </si>
  <si>
    <t>13.38</t>
  </si>
  <si>
    <t>7.43</t>
  </si>
  <si>
    <t>6.32</t>
  </si>
  <si>
    <t>7.06</t>
  </si>
  <si>
    <t>17.84</t>
  </si>
  <si>
    <t>10.41</t>
  </si>
  <si>
    <t>11.52</t>
  </si>
  <si>
    <t>13.2</t>
  </si>
  <si>
    <t>22.3</t>
  </si>
  <si>
    <t>51.49</t>
  </si>
  <si>
    <t>7.81</t>
  </si>
  <si>
    <t>5.58</t>
  </si>
  <si>
    <t>13.94</t>
  </si>
  <si>
    <t>5.76</t>
  </si>
  <si>
    <t>5.95</t>
  </si>
  <si>
    <t>9.67</t>
  </si>
  <si>
    <t>10.97</t>
  </si>
  <si>
    <t>12.27</t>
  </si>
  <si>
    <t>38.85</t>
  </si>
  <si>
    <t>46.28</t>
  </si>
  <si>
    <t>21.56</t>
  </si>
  <si>
    <t>81.04</t>
  </si>
  <si>
    <t>17.66</t>
  </si>
  <si>
    <t>88.85</t>
  </si>
  <si>
    <t>24.16</t>
  </si>
  <si>
    <t>85.32</t>
  </si>
  <si>
    <t>28.62</t>
  </si>
  <si>
    <t>91.26</t>
  </si>
  <si>
    <t>4.65</t>
  </si>
  <si>
    <t>64.68</t>
  </si>
  <si>
    <t>67.84</t>
  </si>
  <si>
    <t>43.49</t>
  </si>
  <si>
    <t>23.98</t>
  </si>
  <si>
    <t>14.5</t>
  </si>
  <si>
    <t>54.09</t>
  </si>
  <si>
    <t>1.86</t>
  </si>
  <si>
    <t>5.2</t>
  </si>
  <si>
    <t>3.9</t>
  </si>
  <si>
    <t>10.59</t>
  </si>
  <si>
    <t>81.6</t>
  </si>
  <si>
    <t>27.32</t>
  </si>
  <si>
    <t>73.23</t>
  </si>
  <si>
    <t>16.54</t>
  </si>
  <si>
    <t>83.46</t>
  </si>
  <si>
    <t>20.63</t>
  </si>
  <si>
    <t>20.45</t>
  </si>
  <si>
    <t>21.75</t>
  </si>
  <si>
    <t>51.3</t>
  </si>
  <si>
    <t>45.54</t>
  </si>
  <si>
    <t>33.64</t>
  </si>
  <si>
    <t>31.78</t>
  </si>
  <si>
    <t>39.03</t>
  </si>
  <si>
    <t>18.03</t>
  </si>
  <si>
    <t>0.101</t>
  </si>
  <si>
    <t>0.088</t>
  </si>
  <si>
    <t>0.126</t>
  </si>
  <si>
    <t>0.285</t>
  </si>
  <si>
    <t>0.084</t>
  </si>
  <si>
    <t>0.229</t>
  </si>
  <si>
    <t>0.112</t>
  </si>
  <si>
    <t>0.149</t>
  </si>
  <si>
    <t>0.164</t>
  </si>
  <si>
    <t>0.108</t>
  </si>
  <si>
    <t>0.136</t>
  </si>
  <si>
    <t>0.194</t>
  </si>
  <si>
    <t>0.089</t>
  </si>
  <si>
    <t>0.166</t>
  </si>
  <si>
    <t>0.228</t>
  </si>
  <si>
    <t>0.118</t>
  </si>
  <si>
    <t>0.1</t>
  </si>
  <si>
    <t>0.201</t>
  </si>
  <si>
    <t>0.176</t>
  </si>
  <si>
    <t>0.271</t>
  </si>
  <si>
    <t>0.289</t>
  </si>
  <si>
    <t>0.177</t>
  </si>
  <si>
    <t>0.139</t>
  </si>
  <si>
    <t>0.121</t>
  </si>
  <si>
    <t>0.138</t>
  </si>
  <si>
    <t>0.107</t>
  </si>
  <si>
    <t>0.08</t>
  </si>
  <si>
    <t>0.079</t>
  </si>
  <si>
    <t>0.13</t>
  </si>
  <si>
    <t>0.111</t>
  </si>
  <si>
    <t>0.099</t>
  </si>
  <si>
    <t>0.127</t>
  </si>
  <si>
    <t>0.116</t>
  </si>
  <si>
    <t>0.09</t>
  </si>
  <si>
    <t>0.115</t>
  </si>
  <si>
    <t>0.141</t>
  </si>
  <si>
    <t>0.11</t>
  </si>
  <si>
    <t>0.082</t>
  </si>
  <si>
    <t>0.102</t>
  </si>
  <si>
    <t>0.123</t>
  </si>
  <si>
    <t>0.098</t>
  </si>
  <si>
    <t>0.104</t>
  </si>
  <si>
    <t>0.163</t>
  </si>
  <si>
    <t>0.119</t>
  </si>
  <si>
    <t>0.086</t>
  </si>
  <si>
    <t>0.065</t>
  </si>
  <si>
    <t>0.085</t>
  </si>
  <si>
    <t>0.117</t>
  </si>
  <si>
    <t>0.207</t>
  </si>
  <si>
    <t>0.067</t>
  </si>
  <si>
    <t>0.209</t>
  </si>
  <si>
    <t>0.17</t>
  </si>
  <si>
    <t>0.165</t>
  </si>
  <si>
    <t>0.244</t>
  </si>
  <si>
    <t>0.158</t>
  </si>
  <si>
    <t>0.347</t>
  </si>
  <si>
    <t>0.356</t>
  </si>
  <si>
    <t>0.324</t>
  </si>
  <si>
    <t>0.292</t>
  </si>
  <si>
    <t>0.213</t>
  </si>
  <si>
    <t>0.2</t>
  </si>
  <si>
    <t>0.096</t>
  </si>
  <si>
    <t>0.25</t>
  </si>
  <si>
    <t>0.144</t>
  </si>
  <si>
    <t>0.093</t>
  </si>
  <si>
    <t>0.315</t>
  </si>
  <si>
    <t>0.226</t>
  </si>
  <si>
    <t>0.299</t>
  </si>
  <si>
    <t>0.024</t>
  </si>
  <si>
    <t>0.21</t>
  </si>
  <si>
    <t>0.364</t>
  </si>
  <si>
    <t>0.114</t>
  </si>
  <si>
    <t>0.293</t>
  </si>
  <si>
    <t>0.073</t>
  </si>
  <si>
    <t>0.345</t>
  </si>
  <si>
    <t>0.133</t>
  </si>
  <si>
    <t>0.314</t>
  </si>
  <si>
    <t>0.06</t>
  </si>
  <si>
    <t>0.185</t>
  </si>
  <si>
    <t>0.217</t>
  </si>
  <si>
    <t>0.291</t>
  </si>
  <si>
    <t>0.131</t>
  </si>
  <si>
    <t>0.083</t>
  </si>
  <si>
    <t>0.092</t>
  </si>
  <si>
    <t>0.07</t>
  </si>
  <si>
    <t>0.151</t>
  </si>
  <si>
    <t>0.188</t>
  </si>
  <si>
    <t>0.37</t>
  </si>
  <si>
    <t>0.168</t>
  </si>
  <si>
    <t>0.105</t>
  </si>
  <si>
    <t>0.154</t>
  </si>
  <si>
    <t>0.203</t>
  </si>
  <si>
    <t>0.237</t>
  </si>
  <si>
    <t>0.253</t>
  </si>
  <si>
    <t>0.222</t>
  </si>
  <si>
    <t>0.251</t>
  </si>
  <si>
    <t>0.248</t>
  </si>
  <si>
    <r>
      <t xml:space="preserve">nr </t>
    </r>
    <r>
      <rPr>
        <i/>
        <sz val="8"/>
        <color theme="1"/>
        <rFont val="Menlo Regular"/>
      </rPr>
      <t>chacidiformis</t>
    </r>
  </si>
  <si>
    <r>
      <t xml:space="preserve">nr </t>
    </r>
    <r>
      <rPr>
        <i/>
        <sz val="8"/>
        <color theme="1"/>
        <rFont val="Menlo Regular"/>
      </rPr>
      <t>fulvipes</t>
    </r>
  </si>
  <si>
    <r>
      <t xml:space="preserve">nr </t>
    </r>
    <r>
      <rPr>
        <i/>
        <sz val="8"/>
        <color theme="1"/>
        <rFont val="Menlo Regular"/>
      </rPr>
      <t>schulthessi</t>
    </r>
  </si>
  <si>
    <r>
      <t xml:space="preserve">nr </t>
    </r>
    <r>
      <rPr>
        <i/>
        <sz val="8"/>
        <color theme="1"/>
        <rFont val="Menlo Regular"/>
      </rPr>
      <t>rufipes</t>
    </r>
  </si>
  <si>
    <r>
      <t xml:space="preserve">nr </t>
    </r>
    <r>
      <rPr>
        <i/>
        <sz val="8"/>
        <color theme="1"/>
        <rFont val="Menlo Regular"/>
      </rPr>
      <t>immaculata</t>
    </r>
  </si>
  <si>
    <r>
      <t xml:space="preserve">aff </t>
    </r>
    <r>
      <rPr>
        <i/>
        <sz val="8"/>
        <color theme="1"/>
        <rFont val="Menlo Regular"/>
      </rPr>
      <t>caerulea</t>
    </r>
  </si>
  <si>
    <r>
      <t xml:space="preserve">nr </t>
    </r>
    <r>
      <rPr>
        <i/>
        <sz val="8"/>
        <color theme="1"/>
        <rFont val="Menlo Regular"/>
      </rPr>
      <t>eriensis</t>
    </r>
  </si>
  <si>
    <r>
      <t xml:space="preserve">nr </t>
    </r>
    <r>
      <rPr>
        <i/>
        <sz val="8"/>
        <color theme="1"/>
        <rFont val="Menlo Regular"/>
      </rPr>
      <t>vera</t>
    </r>
  </si>
  <si>
    <r>
      <t xml:space="preserve">nr </t>
    </r>
    <r>
      <rPr>
        <i/>
        <sz val="8"/>
        <color theme="1"/>
        <rFont val="Menlo Regular"/>
      </rPr>
      <t>gallicola</t>
    </r>
  </si>
  <si>
    <r>
      <t xml:space="preserve">nr </t>
    </r>
    <r>
      <rPr>
        <i/>
        <sz val="8"/>
        <color theme="1"/>
        <rFont val="Menlo Regular"/>
      </rPr>
      <t>spinigera</t>
    </r>
  </si>
  <si>
    <r>
      <t xml:space="preserve">nr </t>
    </r>
    <r>
      <rPr>
        <i/>
        <sz val="8"/>
        <color theme="1"/>
        <rFont val="Menlo Regular"/>
      </rPr>
      <t>oxytelus</t>
    </r>
  </si>
  <si>
    <r>
      <t xml:space="preserve">nr </t>
    </r>
    <r>
      <rPr>
        <i/>
        <sz val="8"/>
        <color theme="1"/>
        <rFont val="Menlo Regular"/>
      </rPr>
      <t>kassalensis</t>
    </r>
  </si>
  <si>
    <r>
      <t xml:space="preserve">nr </t>
    </r>
    <r>
      <rPr>
        <i/>
        <sz val="8"/>
        <color theme="1"/>
        <rFont val="Menlo Regular"/>
      </rPr>
      <t>eublemmae</t>
    </r>
  </si>
  <si>
    <r>
      <t xml:space="preserve">nr </t>
    </r>
    <r>
      <rPr>
        <i/>
        <sz val="8"/>
        <color theme="1"/>
        <rFont val="Menlo Regular"/>
      </rPr>
      <t>ligustica</t>
    </r>
  </si>
  <si>
    <r>
      <t xml:space="preserve">nr </t>
    </r>
    <r>
      <rPr>
        <i/>
        <sz val="8"/>
        <color theme="1"/>
        <rFont val="Menlo Regular"/>
      </rPr>
      <t>hesperidum</t>
    </r>
  </si>
  <si>
    <r>
      <t xml:space="preserve">nr </t>
    </r>
    <r>
      <rPr>
        <i/>
        <sz val="8"/>
        <color theme="1"/>
        <rFont val="Menlo Regular"/>
      </rPr>
      <t>hypsopygiae</t>
    </r>
  </si>
  <si>
    <r>
      <t xml:space="preserve">nr </t>
    </r>
    <r>
      <rPr>
        <i/>
        <sz val="8"/>
        <color theme="1"/>
        <rFont val="Menlo Regular"/>
      </rPr>
      <t>elisae</t>
    </r>
  </si>
  <si>
    <r>
      <t xml:space="preserve">aff </t>
    </r>
    <r>
      <rPr>
        <i/>
        <sz val="8"/>
        <color theme="1"/>
        <rFont val="Menlo Regular"/>
      </rPr>
      <t>bouceki</t>
    </r>
  </si>
  <si>
    <r>
      <t xml:space="preserve">nr </t>
    </r>
    <r>
      <rPr>
        <i/>
        <sz val="8"/>
        <color theme="1"/>
        <rFont val="Menlo Regular"/>
      </rPr>
      <t>pruinosus</t>
    </r>
  </si>
  <si>
    <r>
      <t xml:space="preserve">nr </t>
    </r>
    <r>
      <rPr>
        <i/>
        <sz val="8"/>
        <color theme="1"/>
        <rFont val="Menlo Regular"/>
      </rPr>
      <t>xanthostigma</t>
    </r>
  </si>
  <si>
    <r>
      <t xml:space="preserve">nr </t>
    </r>
    <r>
      <rPr>
        <i/>
        <sz val="8"/>
        <color theme="1"/>
        <rFont val="Menlo Regular"/>
      </rPr>
      <t>hetera</t>
    </r>
  </si>
  <si>
    <r>
      <t xml:space="preserve">nr </t>
    </r>
    <r>
      <rPr>
        <i/>
        <sz val="8"/>
        <color theme="1"/>
        <rFont val="Menlo Regular"/>
      </rPr>
      <t>fischeri</t>
    </r>
  </si>
  <si>
    <r>
      <t xml:space="preserve">nr </t>
    </r>
    <r>
      <rPr>
        <i/>
        <sz val="8"/>
        <color theme="1"/>
        <rFont val="Menlo Regular"/>
      </rPr>
      <t>giganteus</t>
    </r>
  </si>
  <si>
    <r>
      <t xml:space="preserve">nr </t>
    </r>
    <r>
      <rPr>
        <i/>
        <sz val="8"/>
        <color theme="1"/>
        <rFont val="Menlo Regular"/>
      </rPr>
      <t>magna</t>
    </r>
  </si>
  <si>
    <r>
      <t xml:space="preserve">nr </t>
    </r>
    <r>
      <rPr>
        <i/>
        <sz val="8"/>
        <color theme="1"/>
        <rFont val="Menlo Regular"/>
      </rPr>
      <t>ochraceus</t>
    </r>
  </si>
  <si>
    <r>
      <t xml:space="preserve">nr </t>
    </r>
    <r>
      <rPr>
        <i/>
        <sz val="8"/>
        <color theme="1"/>
        <rFont val="Menlo Regular"/>
      </rPr>
      <t>rufitarsis</t>
    </r>
  </si>
  <si>
    <r>
      <t xml:space="preserve">nr </t>
    </r>
    <r>
      <rPr>
        <i/>
        <sz val="8"/>
        <color theme="1"/>
        <rFont val="Menlo Regular"/>
      </rPr>
      <t>albipennis</t>
    </r>
  </si>
  <si>
    <r>
      <t xml:space="preserve">nr </t>
    </r>
    <r>
      <rPr>
        <i/>
        <sz val="8"/>
        <color theme="1"/>
        <rFont val="Menlo Regular"/>
      </rPr>
      <t>exigera</t>
    </r>
  </si>
  <si>
    <r>
      <t xml:space="preserve">nr </t>
    </r>
    <r>
      <rPr>
        <i/>
        <sz val="8"/>
        <color theme="1"/>
        <rFont val="Menlo Regular"/>
      </rPr>
      <t>sulcata</t>
    </r>
  </si>
  <si>
    <r>
      <t xml:space="preserve">nr </t>
    </r>
    <r>
      <rPr>
        <i/>
        <sz val="8"/>
        <color theme="1"/>
        <rFont val="Menlo Regular"/>
      </rPr>
      <t>rhytisma</t>
    </r>
  </si>
  <si>
    <r>
      <t xml:space="preserve">nr </t>
    </r>
    <r>
      <rPr>
        <i/>
        <sz val="8"/>
        <color theme="1"/>
        <rFont val="Menlo Regular"/>
      </rPr>
      <t>mandibularis</t>
    </r>
  </si>
  <si>
    <r>
      <t xml:space="preserve">nr </t>
    </r>
    <r>
      <rPr>
        <i/>
        <sz val="8"/>
        <color theme="1"/>
        <rFont val="Menlo Regular"/>
      </rPr>
      <t>pacifica</t>
    </r>
  </si>
  <si>
    <t>Current Genus</t>
  </si>
  <si>
    <t>New Genus</t>
  </si>
  <si>
    <r>
      <rPr>
        <sz val="8"/>
        <color theme="1"/>
        <rFont val="Menlo Regular"/>
      </rPr>
      <t xml:space="preserve">nr </t>
    </r>
    <r>
      <rPr>
        <i/>
        <sz val="8"/>
        <color theme="1"/>
        <rFont val="Menlo Regular"/>
      </rPr>
      <t>fertoni</t>
    </r>
  </si>
  <si>
    <t>Allochalcis'</t>
  </si>
  <si>
    <t>'Kriechbaumerella'</t>
  </si>
  <si>
    <t>'Proconura'</t>
  </si>
  <si>
    <t>'Trigonura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rgb="FF000000"/>
      <name val="Menlo Regular"/>
    </font>
    <font>
      <sz val="8"/>
      <color theme="1"/>
      <name val="Menlo Regular"/>
    </font>
    <font>
      <i/>
      <sz val="8"/>
      <color theme="1"/>
      <name val="Menlo Regula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 applyFill="1" applyBorder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3" fillId="2" borderId="0" xfId="0" applyFont="1" applyFill="1" applyAlignment="1">
      <alignment vertical="center"/>
    </xf>
    <xf numFmtId="0" fontId="4" fillId="2" borderId="0" xfId="0" applyFont="1" applyFill="1"/>
    <xf numFmtId="0" fontId="4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/>
    </xf>
    <xf numFmtId="0" fontId="4" fillId="0" borderId="0" xfId="0" applyFont="1" applyFill="1"/>
    <xf numFmtId="0" fontId="4" fillId="0" borderId="0" xfId="0" applyFont="1" applyFill="1" applyBorder="1" applyAlignment="1">
      <alignment vertical="center" wrapText="1"/>
    </xf>
    <xf numFmtId="2" fontId="4" fillId="0" borderId="0" xfId="0" applyNumberFormat="1" applyFont="1" applyFill="1" applyAlignment="1">
      <alignment vertical="center" wrapText="1"/>
    </xf>
    <xf numFmtId="164" fontId="3" fillId="0" borderId="0" xfId="0" applyNumberFormat="1" applyFont="1" applyFill="1" applyAlignment="1">
      <alignment vertical="center" wrapText="1"/>
    </xf>
    <xf numFmtId="2" fontId="4" fillId="0" borderId="0" xfId="0" applyNumberFormat="1" applyFont="1" applyFill="1"/>
    <xf numFmtId="164" fontId="4" fillId="0" borderId="0" xfId="0" applyNumberFormat="1" applyFont="1" applyFill="1"/>
    <xf numFmtId="0" fontId="4" fillId="0" borderId="0" xfId="0" applyFont="1" applyFill="1" applyBorder="1"/>
    <xf numFmtId="0" fontId="3" fillId="0" borderId="0" xfId="0" applyFont="1" applyFill="1" applyAlignment="1">
      <alignment horizontal="right" vertical="center" wrapText="1"/>
    </xf>
    <xf numFmtId="0" fontId="3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5" fillId="0" borderId="0" xfId="0" applyFont="1" applyFill="1"/>
    <xf numFmtId="0" fontId="5" fillId="2" borderId="0" xfId="0" applyFont="1" applyFill="1"/>
    <xf numFmtId="0" fontId="5" fillId="2" borderId="0" xfId="0" quotePrefix="1" applyFont="1" applyFill="1"/>
    <xf numFmtId="0" fontId="5" fillId="0" borderId="0" xfId="0" quotePrefix="1" applyFont="1" applyFill="1"/>
  </cellXfs>
  <cellStyles count="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3"/>
  <sheetViews>
    <sheetView tabSelected="1" showRuler="0" zoomScale="110" zoomScaleNormal="110" zoomScalePageLayoutView="110" workbookViewId="0">
      <pane ySplit="1" topLeftCell="A110" activePane="bottomLeft" state="frozen"/>
      <selection pane="bottomLeft" activeCell="H142" sqref="H142"/>
    </sheetView>
  </sheetViews>
  <sheetFormatPr baseColWidth="10" defaultColWidth="19.6640625" defaultRowHeight="11" x14ac:dyDescent="0.15"/>
  <cols>
    <col min="1" max="1" width="15.33203125" style="7" customWidth="1"/>
    <col min="2" max="2" width="12.5" style="7" customWidth="1"/>
    <col min="3" max="3" width="16" style="7" customWidth="1"/>
    <col min="4" max="4" width="15.33203125" style="7" customWidth="1"/>
    <col min="5" max="5" width="15" style="7" customWidth="1"/>
    <col min="6" max="6" width="14.6640625" style="7" customWidth="1"/>
    <col min="7" max="7" width="16.5" style="7" customWidth="1"/>
    <col min="8" max="8" width="15.6640625" style="7" customWidth="1"/>
    <col min="9" max="9" width="15.33203125" style="7" customWidth="1"/>
    <col min="10" max="10" width="15.5" style="7" customWidth="1"/>
    <col min="11" max="11" width="19" style="13" customWidth="1"/>
    <col min="12" max="12" width="17.1640625" style="7" customWidth="1"/>
    <col min="13" max="13" width="13.1640625" style="11" customWidth="1"/>
    <col min="14" max="14" width="11.1640625" style="16" customWidth="1"/>
    <col min="15" max="15" width="11.83203125" style="12" customWidth="1"/>
    <col min="16" max="16384" width="19.6640625" style="7"/>
  </cols>
  <sheetData>
    <row r="1" spans="1:15" ht="22" x14ac:dyDescent="0.15">
      <c r="A1" s="5" t="s">
        <v>377</v>
      </c>
      <c r="B1" s="5" t="s">
        <v>378</v>
      </c>
      <c r="C1" s="5" t="s">
        <v>381</v>
      </c>
      <c r="D1" s="2" t="s">
        <v>383</v>
      </c>
      <c r="E1" s="5" t="s">
        <v>382</v>
      </c>
      <c r="F1" s="2" t="s">
        <v>384</v>
      </c>
      <c r="G1" s="5" t="s">
        <v>643</v>
      </c>
      <c r="H1" s="2" t="s">
        <v>644</v>
      </c>
      <c r="I1" s="5" t="s">
        <v>379</v>
      </c>
      <c r="J1" s="5" t="s">
        <v>380</v>
      </c>
      <c r="K1" s="8" t="s">
        <v>400</v>
      </c>
      <c r="L1" s="5" t="s">
        <v>151</v>
      </c>
      <c r="M1" s="9" t="s">
        <v>374</v>
      </c>
      <c r="N1" s="14" t="s">
        <v>375</v>
      </c>
      <c r="O1" s="10" t="s">
        <v>376</v>
      </c>
    </row>
    <row r="2" spans="1:15" x14ac:dyDescent="0.15">
      <c r="A2" s="6" t="s">
        <v>13</v>
      </c>
      <c r="B2" s="6" t="s">
        <v>213</v>
      </c>
      <c r="C2" s="6" t="s">
        <v>225</v>
      </c>
      <c r="D2" s="3" t="s">
        <v>386</v>
      </c>
      <c r="E2" s="6" t="s">
        <v>230</v>
      </c>
      <c r="F2" s="3"/>
      <c r="G2" s="19" t="s">
        <v>236</v>
      </c>
      <c r="H2" s="20" t="s">
        <v>236</v>
      </c>
      <c r="I2" s="19" t="s">
        <v>239</v>
      </c>
      <c r="J2" s="6">
        <f t="shared" ref="J2:J33" si="0">K2+L2</f>
        <v>503</v>
      </c>
      <c r="K2" s="1">
        <v>2</v>
      </c>
      <c r="L2" s="6">
        <v>501</v>
      </c>
      <c r="M2" s="17" t="s">
        <v>418</v>
      </c>
      <c r="N2" s="15" t="s">
        <v>158</v>
      </c>
      <c r="O2" s="17" t="s">
        <v>407</v>
      </c>
    </row>
    <row r="3" spans="1:15" x14ac:dyDescent="0.15">
      <c r="A3" s="6" t="s">
        <v>14</v>
      </c>
      <c r="B3" s="6" t="s">
        <v>213</v>
      </c>
      <c r="C3" s="6" t="s">
        <v>225</v>
      </c>
      <c r="D3" s="3" t="s">
        <v>386</v>
      </c>
      <c r="E3" s="6" t="s">
        <v>230</v>
      </c>
      <c r="F3" s="3"/>
      <c r="G3" s="19" t="s">
        <v>236</v>
      </c>
      <c r="H3" s="20" t="s">
        <v>236</v>
      </c>
      <c r="I3" s="7" t="s">
        <v>238</v>
      </c>
      <c r="J3" s="7">
        <f t="shared" si="0"/>
        <v>515</v>
      </c>
      <c r="K3" s="1">
        <v>1</v>
      </c>
      <c r="L3" s="6">
        <v>514</v>
      </c>
      <c r="M3" s="17" t="s">
        <v>425</v>
      </c>
      <c r="N3" s="15" t="s">
        <v>165</v>
      </c>
      <c r="O3" s="17" t="s">
        <v>518</v>
      </c>
    </row>
    <row r="4" spans="1:15" x14ac:dyDescent="0.15">
      <c r="A4" s="6" t="s">
        <v>15</v>
      </c>
      <c r="B4" s="6" t="s">
        <v>213</v>
      </c>
      <c r="C4" s="6" t="s">
        <v>225</v>
      </c>
      <c r="D4" s="3" t="s">
        <v>386</v>
      </c>
      <c r="E4" s="6" t="s">
        <v>230</v>
      </c>
      <c r="F4" s="3"/>
      <c r="G4" s="19" t="s">
        <v>236</v>
      </c>
      <c r="H4" s="20" t="s">
        <v>236</v>
      </c>
      <c r="I4" s="7" t="s">
        <v>622</v>
      </c>
      <c r="J4" s="7">
        <f t="shared" si="0"/>
        <v>514</v>
      </c>
      <c r="K4" s="1">
        <v>2</v>
      </c>
      <c r="L4" s="6">
        <v>512</v>
      </c>
      <c r="M4" s="17" t="s">
        <v>459</v>
      </c>
      <c r="N4" s="15" t="s">
        <v>187</v>
      </c>
      <c r="O4" s="17" t="s">
        <v>551</v>
      </c>
    </row>
    <row r="5" spans="1:15" x14ac:dyDescent="0.15">
      <c r="A5" s="6" t="s">
        <v>16</v>
      </c>
      <c r="B5" s="6" t="s">
        <v>213</v>
      </c>
      <c r="C5" s="6" t="s">
        <v>225</v>
      </c>
      <c r="D5" s="3" t="s">
        <v>386</v>
      </c>
      <c r="E5" s="6" t="s">
        <v>230</v>
      </c>
      <c r="F5" s="3"/>
      <c r="G5" s="19" t="s">
        <v>236</v>
      </c>
      <c r="H5" s="20" t="s">
        <v>236</v>
      </c>
      <c r="I5" s="19" t="s">
        <v>237</v>
      </c>
      <c r="J5" s="7">
        <f t="shared" si="0"/>
        <v>514</v>
      </c>
      <c r="K5" s="1">
        <v>1</v>
      </c>
      <c r="L5" s="6">
        <v>513</v>
      </c>
      <c r="M5" s="17" t="s">
        <v>489</v>
      </c>
      <c r="N5" s="15" t="s">
        <v>158</v>
      </c>
      <c r="O5" s="17" t="s">
        <v>410</v>
      </c>
    </row>
    <row r="6" spans="1:15" x14ac:dyDescent="0.15">
      <c r="A6" s="6" t="s">
        <v>17</v>
      </c>
      <c r="B6" s="6" t="s">
        <v>213</v>
      </c>
      <c r="C6" s="6" t="s">
        <v>225</v>
      </c>
      <c r="D6" s="3" t="s">
        <v>386</v>
      </c>
      <c r="E6" s="6" t="s">
        <v>230</v>
      </c>
      <c r="F6" s="3"/>
      <c r="G6" s="19" t="s">
        <v>236</v>
      </c>
      <c r="H6" s="20" t="s">
        <v>236</v>
      </c>
      <c r="I6" s="7" t="s">
        <v>238</v>
      </c>
      <c r="J6" s="7">
        <f t="shared" si="0"/>
        <v>429</v>
      </c>
      <c r="K6" s="1">
        <v>2</v>
      </c>
      <c r="L6" s="6">
        <v>427</v>
      </c>
      <c r="M6" s="17" t="s">
        <v>505</v>
      </c>
      <c r="N6" s="15" t="s">
        <v>189</v>
      </c>
      <c r="O6" s="17" t="s">
        <v>411</v>
      </c>
    </row>
    <row r="7" spans="1:15" x14ac:dyDescent="0.15">
      <c r="A7" s="6" t="s">
        <v>143</v>
      </c>
      <c r="B7" s="6" t="s">
        <v>214</v>
      </c>
      <c r="C7" s="6" t="s">
        <v>219</v>
      </c>
      <c r="D7" s="3" t="s">
        <v>219</v>
      </c>
      <c r="E7" s="6" t="s">
        <v>220</v>
      </c>
      <c r="F7" s="3"/>
      <c r="G7" s="19" t="s">
        <v>367</v>
      </c>
      <c r="H7" s="20" t="s">
        <v>367</v>
      </c>
      <c r="I7" s="7" t="s">
        <v>238</v>
      </c>
      <c r="J7" s="7">
        <f t="shared" si="0"/>
        <v>471</v>
      </c>
      <c r="K7" s="1">
        <v>11</v>
      </c>
      <c r="L7" s="6">
        <v>460</v>
      </c>
      <c r="M7" s="17" t="s">
        <v>494</v>
      </c>
      <c r="N7" s="15" t="s">
        <v>181</v>
      </c>
      <c r="O7" s="17" t="s">
        <v>548</v>
      </c>
    </row>
    <row r="8" spans="1:15" x14ac:dyDescent="0.15">
      <c r="A8" s="6" t="s">
        <v>145</v>
      </c>
      <c r="B8" s="6" t="s">
        <v>214</v>
      </c>
      <c r="C8" s="6" t="s">
        <v>219</v>
      </c>
      <c r="D8" s="3" t="s">
        <v>219</v>
      </c>
      <c r="E8" s="6" t="s">
        <v>220</v>
      </c>
      <c r="F8" s="3"/>
      <c r="G8" s="19" t="s">
        <v>368</v>
      </c>
      <c r="H8" s="20" t="s">
        <v>368</v>
      </c>
      <c r="I8" s="19" t="s">
        <v>369</v>
      </c>
      <c r="J8" s="7">
        <f t="shared" si="0"/>
        <v>496</v>
      </c>
      <c r="K8" s="1">
        <v>7</v>
      </c>
      <c r="L8" s="6">
        <v>489</v>
      </c>
      <c r="M8" s="17" t="s">
        <v>414</v>
      </c>
      <c r="N8" s="15" t="s">
        <v>158</v>
      </c>
      <c r="O8" s="17" t="s">
        <v>544</v>
      </c>
    </row>
    <row r="9" spans="1:15" x14ac:dyDescent="0.15">
      <c r="A9" s="6" t="s">
        <v>149</v>
      </c>
      <c r="B9" s="6" t="s">
        <v>215</v>
      </c>
      <c r="C9" s="6" t="s">
        <v>216</v>
      </c>
      <c r="D9" s="3" t="s">
        <v>216</v>
      </c>
      <c r="E9" s="6"/>
      <c r="F9" s="3"/>
      <c r="G9" s="19" t="s">
        <v>222</v>
      </c>
      <c r="H9" s="20" t="s">
        <v>222</v>
      </c>
      <c r="I9" s="7" t="s">
        <v>641</v>
      </c>
      <c r="J9" s="7">
        <f t="shared" si="0"/>
        <v>503</v>
      </c>
      <c r="K9" s="1">
        <v>22</v>
      </c>
      <c r="L9" s="6">
        <v>481</v>
      </c>
      <c r="M9" s="17" t="s">
        <v>499</v>
      </c>
      <c r="N9" s="15" t="s">
        <v>199</v>
      </c>
      <c r="O9" s="17" t="s">
        <v>599</v>
      </c>
    </row>
    <row r="10" spans="1:15" x14ac:dyDescent="0.15">
      <c r="A10" s="6" t="s">
        <v>148</v>
      </c>
      <c r="B10" s="6" t="s">
        <v>215</v>
      </c>
      <c r="C10" s="6" t="s">
        <v>216</v>
      </c>
      <c r="D10" s="3" t="s">
        <v>216</v>
      </c>
      <c r="E10" s="6"/>
      <c r="F10" s="3"/>
      <c r="G10" s="19" t="s">
        <v>373</v>
      </c>
      <c r="H10" s="20" t="s">
        <v>373</v>
      </c>
      <c r="I10" s="7" t="s">
        <v>642</v>
      </c>
      <c r="J10" s="7">
        <f t="shared" si="0"/>
        <v>475</v>
      </c>
      <c r="K10" s="1">
        <v>26</v>
      </c>
      <c r="L10" s="6">
        <v>449</v>
      </c>
      <c r="M10" s="17" t="s">
        <v>503</v>
      </c>
      <c r="N10" s="15" t="s">
        <v>201</v>
      </c>
      <c r="O10" s="17" t="s">
        <v>516</v>
      </c>
    </row>
    <row r="11" spans="1:15" x14ac:dyDescent="0.15">
      <c r="A11" s="6" t="s">
        <v>24</v>
      </c>
      <c r="B11" s="6" t="s">
        <v>213</v>
      </c>
      <c r="C11" s="6" t="s">
        <v>225</v>
      </c>
      <c r="D11" s="3" t="s">
        <v>225</v>
      </c>
      <c r="E11" s="6" t="s">
        <v>231</v>
      </c>
      <c r="F11" s="3" t="s">
        <v>240</v>
      </c>
      <c r="G11" s="19" t="s">
        <v>245</v>
      </c>
      <c r="H11" s="20" t="s">
        <v>245</v>
      </c>
      <c r="I11" s="19" t="s">
        <v>252</v>
      </c>
      <c r="J11" s="6">
        <f t="shared" si="0"/>
        <v>421</v>
      </c>
      <c r="K11" s="1">
        <v>1</v>
      </c>
      <c r="L11" s="6">
        <v>420</v>
      </c>
      <c r="M11" s="17" t="s">
        <v>420</v>
      </c>
      <c r="N11" s="15" t="s">
        <v>160</v>
      </c>
      <c r="O11" s="17" t="s">
        <v>409</v>
      </c>
    </row>
    <row r="12" spans="1:15" x14ac:dyDescent="0.15">
      <c r="A12" s="6" t="s">
        <v>80</v>
      </c>
      <c r="B12" s="6" t="s">
        <v>213</v>
      </c>
      <c r="C12" s="6" t="s">
        <v>225</v>
      </c>
      <c r="D12" s="3" t="s">
        <v>225</v>
      </c>
      <c r="E12" s="6" t="s">
        <v>231</v>
      </c>
      <c r="F12" s="3" t="s">
        <v>240</v>
      </c>
      <c r="G12" s="19" t="s">
        <v>253</v>
      </c>
      <c r="H12" s="20" t="s">
        <v>253</v>
      </c>
      <c r="I12" s="7" t="s">
        <v>615</v>
      </c>
      <c r="J12" s="7">
        <f t="shared" si="0"/>
        <v>494</v>
      </c>
      <c r="K12" s="1">
        <v>0</v>
      </c>
      <c r="L12" s="6">
        <v>494</v>
      </c>
      <c r="M12" s="17" t="s">
        <v>436</v>
      </c>
      <c r="N12" s="15" t="s">
        <v>174</v>
      </c>
      <c r="O12" s="17" t="s">
        <v>527</v>
      </c>
    </row>
    <row r="13" spans="1:15" x14ac:dyDescent="0.15">
      <c r="A13" s="6" t="s">
        <v>19</v>
      </c>
      <c r="B13" s="6" t="s">
        <v>213</v>
      </c>
      <c r="C13" s="6" t="s">
        <v>225</v>
      </c>
      <c r="D13" s="3" t="s">
        <v>225</v>
      </c>
      <c r="E13" s="6" t="s">
        <v>231</v>
      </c>
      <c r="F13" s="3" t="s">
        <v>240</v>
      </c>
      <c r="G13" s="19" t="s">
        <v>241</v>
      </c>
      <c r="H13" s="20" t="s">
        <v>241</v>
      </c>
      <c r="I13" s="7" t="s">
        <v>618</v>
      </c>
      <c r="J13" s="7">
        <f t="shared" si="0"/>
        <v>506</v>
      </c>
      <c r="K13" s="1">
        <v>1</v>
      </c>
      <c r="L13" s="6">
        <v>505</v>
      </c>
      <c r="M13" s="17" t="s">
        <v>441</v>
      </c>
      <c r="N13" s="15" t="s">
        <v>178</v>
      </c>
      <c r="O13" s="17" t="s">
        <v>532</v>
      </c>
    </row>
    <row r="14" spans="1:15" x14ac:dyDescent="0.15">
      <c r="A14" s="6" t="s">
        <v>25</v>
      </c>
      <c r="B14" s="6" t="s">
        <v>213</v>
      </c>
      <c r="C14" s="6" t="s">
        <v>225</v>
      </c>
      <c r="D14" s="3" t="s">
        <v>225</v>
      </c>
      <c r="E14" s="6" t="s">
        <v>231</v>
      </c>
      <c r="F14" s="3" t="s">
        <v>240</v>
      </c>
      <c r="G14" s="19" t="s">
        <v>245</v>
      </c>
      <c r="H14" s="20" t="s">
        <v>245</v>
      </c>
      <c r="I14" s="19" t="s">
        <v>247</v>
      </c>
      <c r="J14" s="7">
        <f t="shared" si="0"/>
        <v>494</v>
      </c>
      <c r="K14" s="1">
        <v>1</v>
      </c>
      <c r="L14" s="6">
        <v>493</v>
      </c>
      <c r="M14" s="17" t="s">
        <v>453</v>
      </c>
      <c r="N14" s="15" t="s">
        <v>187</v>
      </c>
      <c r="O14" s="17" t="s">
        <v>556</v>
      </c>
    </row>
    <row r="15" spans="1:15" x14ac:dyDescent="0.15">
      <c r="A15" s="6" t="s">
        <v>26</v>
      </c>
      <c r="B15" s="6" t="s">
        <v>213</v>
      </c>
      <c r="C15" s="6" t="s">
        <v>225</v>
      </c>
      <c r="D15" s="3" t="s">
        <v>225</v>
      </c>
      <c r="E15" s="6" t="s">
        <v>231</v>
      </c>
      <c r="F15" s="3" t="s">
        <v>240</v>
      </c>
      <c r="G15" s="19" t="s">
        <v>245</v>
      </c>
      <c r="H15" s="20" t="s">
        <v>245</v>
      </c>
      <c r="I15" s="19" t="s">
        <v>251</v>
      </c>
      <c r="J15" s="7">
        <f t="shared" si="0"/>
        <v>478</v>
      </c>
      <c r="K15" s="1">
        <v>2</v>
      </c>
      <c r="L15" s="6">
        <v>476</v>
      </c>
      <c r="M15" s="17" t="s">
        <v>467</v>
      </c>
      <c r="N15" s="15" t="s">
        <v>171</v>
      </c>
      <c r="O15" s="17" t="s">
        <v>567</v>
      </c>
    </row>
    <row r="16" spans="1:15" x14ac:dyDescent="0.15">
      <c r="A16" s="6" t="s">
        <v>27</v>
      </c>
      <c r="B16" s="6" t="s">
        <v>213</v>
      </c>
      <c r="C16" s="6" t="s">
        <v>225</v>
      </c>
      <c r="D16" s="3" t="s">
        <v>225</v>
      </c>
      <c r="E16" s="6" t="s">
        <v>231</v>
      </c>
      <c r="F16" s="3" t="s">
        <v>240</v>
      </c>
      <c r="G16" s="19" t="s">
        <v>245</v>
      </c>
      <c r="H16" s="20" t="s">
        <v>245</v>
      </c>
      <c r="I16" s="7" t="s">
        <v>630</v>
      </c>
      <c r="J16" s="7">
        <f t="shared" si="0"/>
        <v>262</v>
      </c>
      <c r="K16" s="1">
        <v>1</v>
      </c>
      <c r="L16" s="6">
        <v>261</v>
      </c>
      <c r="M16" s="17" t="s">
        <v>470</v>
      </c>
      <c r="N16" s="15" t="s">
        <v>170</v>
      </c>
      <c r="O16" s="17" t="s">
        <v>528</v>
      </c>
    </row>
    <row r="17" spans="1:15" x14ac:dyDescent="0.15">
      <c r="A17" s="6" t="s">
        <v>20</v>
      </c>
      <c r="B17" s="6" t="s">
        <v>213</v>
      </c>
      <c r="C17" s="6" t="s">
        <v>225</v>
      </c>
      <c r="D17" s="3" t="s">
        <v>225</v>
      </c>
      <c r="E17" s="6" t="s">
        <v>231</v>
      </c>
      <c r="F17" s="3" t="s">
        <v>240</v>
      </c>
      <c r="G17" s="19" t="s">
        <v>241</v>
      </c>
      <c r="H17" s="20" t="s">
        <v>241</v>
      </c>
      <c r="I17" s="19" t="s">
        <v>243</v>
      </c>
      <c r="J17" s="7">
        <f t="shared" si="0"/>
        <v>494</v>
      </c>
      <c r="K17" s="1">
        <v>1</v>
      </c>
      <c r="L17" s="6">
        <v>493</v>
      </c>
      <c r="M17" s="17" t="s">
        <v>453</v>
      </c>
      <c r="N17" s="15" t="s">
        <v>178</v>
      </c>
      <c r="O17" s="17" t="s">
        <v>574</v>
      </c>
    </row>
    <row r="18" spans="1:15" x14ac:dyDescent="0.15">
      <c r="A18" s="6" t="s">
        <v>28</v>
      </c>
      <c r="B18" s="6" t="s">
        <v>213</v>
      </c>
      <c r="C18" s="6" t="s">
        <v>225</v>
      </c>
      <c r="D18" s="3" t="s">
        <v>225</v>
      </c>
      <c r="E18" s="6" t="s">
        <v>231</v>
      </c>
      <c r="F18" s="3" t="s">
        <v>240</v>
      </c>
      <c r="G18" s="19" t="s">
        <v>245</v>
      </c>
      <c r="H18" s="20" t="s">
        <v>245</v>
      </c>
      <c r="I18" s="19" t="s">
        <v>246</v>
      </c>
      <c r="J18" s="7">
        <f t="shared" si="0"/>
        <v>499</v>
      </c>
      <c r="K18" s="1">
        <v>3</v>
      </c>
      <c r="L18" s="6">
        <v>496</v>
      </c>
      <c r="M18" s="17" t="s">
        <v>471</v>
      </c>
      <c r="N18" s="15" t="s">
        <v>175</v>
      </c>
      <c r="O18" s="17" t="s">
        <v>527</v>
      </c>
    </row>
    <row r="19" spans="1:15" x14ac:dyDescent="0.15">
      <c r="A19" s="6" t="s">
        <v>81</v>
      </c>
      <c r="B19" s="6" t="s">
        <v>213</v>
      </c>
      <c r="C19" s="6" t="s">
        <v>225</v>
      </c>
      <c r="D19" s="3" t="s">
        <v>225</v>
      </c>
      <c r="E19" s="6" t="s">
        <v>231</v>
      </c>
      <c r="F19" s="3" t="s">
        <v>240</v>
      </c>
      <c r="G19" s="19" t="s">
        <v>253</v>
      </c>
      <c r="H19" s="20" t="s">
        <v>253</v>
      </c>
      <c r="I19" s="19" t="s">
        <v>254</v>
      </c>
      <c r="J19" s="7">
        <f t="shared" si="0"/>
        <v>480</v>
      </c>
      <c r="K19" s="1">
        <v>0</v>
      </c>
      <c r="L19" s="6">
        <v>480</v>
      </c>
      <c r="M19" s="17" t="s">
        <v>423</v>
      </c>
      <c r="N19" s="15" t="s">
        <v>160</v>
      </c>
      <c r="O19" s="17" t="s">
        <v>576</v>
      </c>
    </row>
    <row r="20" spans="1:15" x14ac:dyDescent="0.15">
      <c r="A20" s="6" t="s">
        <v>29</v>
      </c>
      <c r="B20" s="6" t="s">
        <v>213</v>
      </c>
      <c r="C20" s="6" t="s">
        <v>225</v>
      </c>
      <c r="D20" s="3" t="s">
        <v>225</v>
      </c>
      <c r="E20" s="6" t="s">
        <v>231</v>
      </c>
      <c r="F20" s="3" t="s">
        <v>240</v>
      </c>
      <c r="G20" s="19" t="s">
        <v>245</v>
      </c>
      <c r="H20" s="20" t="s">
        <v>245</v>
      </c>
      <c r="I20" s="19" t="s">
        <v>249</v>
      </c>
      <c r="J20" s="7">
        <f t="shared" si="0"/>
        <v>508</v>
      </c>
      <c r="K20" s="1">
        <v>0</v>
      </c>
      <c r="L20" s="6">
        <v>508</v>
      </c>
      <c r="M20" s="17" t="s">
        <v>472</v>
      </c>
      <c r="N20" s="15" t="s">
        <v>160</v>
      </c>
      <c r="O20" s="17" t="s">
        <v>577</v>
      </c>
    </row>
    <row r="21" spans="1:15" x14ac:dyDescent="0.15">
      <c r="A21" s="6" t="s">
        <v>30</v>
      </c>
      <c r="B21" s="6" t="s">
        <v>213</v>
      </c>
      <c r="C21" s="6" t="s">
        <v>225</v>
      </c>
      <c r="D21" s="3" t="s">
        <v>225</v>
      </c>
      <c r="E21" s="6" t="s">
        <v>231</v>
      </c>
      <c r="F21" s="3" t="s">
        <v>240</v>
      </c>
      <c r="G21" s="19" t="s">
        <v>245</v>
      </c>
      <c r="H21" s="20" t="s">
        <v>245</v>
      </c>
      <c r="I21" s="19" t="s">
        <v>250</v>
      </c>
      <c r="J21" s="7">
        <f t="shared" si="0"/>
        <v>503</v>
      </c>
      <c r="K21" s="1">
        <v>0</v>
      </c>
      <c r="L21" s="6">
        <v>503</v>
      </c>
      <c r="M21" s="17" t="s">
        <v>421</v>
      </c>
      <c r="N21" s="15" t="s">
        <v>173</v>
      </c>
      <c r="O21" s="17" t="s">
        <v>408</v>
      </c>
    </row>
    <row r="22" spans="1:15" x14ac:dyDescent="0.15">
      <c r="A22" s="6" t="s">
        <v>31</v>
      </c>
      <c r="B22" s="6" t="s">
        <v>213</v>
      </c>
      <c r="C22" s="6" t="s">
        <v>225</v>
      </c>
      <c r="D22" s="3" t="s">
        <v>225</v>
      </c>
      <c r="E22" s="6" t="s">
        <v>231</v>
      </c>
      <c r="F22" s="3" t="s">
        <v>240</v>
      </c>
      <c r="G22" s="19" t="s">
        <v>245</v>
      </c>
      <c r="H22" s="20" t="s">
        <v>245</v>
      </c>
      <c r="I22" s="19" t="s">
        <v>248</v>
      </c>
      <c r="J22" s="7">
        <f t="shared" si="0"/>
        <v>480</v>
      </c>
      <c r="K22" s="1">
        <v>1</v>
      </c>
      <c r="L22" s="6">
        <v>479</v>
      </c>
      <c r="M22" s="17" t="s">
        <v>477</v>
      </c>
      <c r="N22" s="15" t="s">
        <v>171</v>
      </c>
      <c r="O22" s="17" t="s">
        <v>527</v>
      </c>
    </row>
    <row r="23" spans="1:15" x14ac:dyDescent="0.15">
      <c r="A23" s="6" t="s">
        <v>32</v>
      </c>
      <c r="B23" s="6" t="s">
        <v>213</v>
      </c>
      <c r="C23" s="6" t="s">
        <v>225</v>
      </c>
      <c r="D23" s="3" t="s">
        <v>225</v>
      </c>
      <c r="E23" s="6" t="s">
        <v>231</v>
      </c>
      <c r="F23" s="3" t="s">
        <v>240</v>
      </c>
      <c r="G23" s="19" t="s">
        <v>245</v>
      </c>
      <c r="H23" s="20" t="s">
        <v>245</v>
      </c>
      <c r="I23" s="7" t="s">
        <v>632</v>
      </c>
      <c r="J23" s="7">
        <f t="shared" si="0"/>
        <v>472</v>
      </c>
      <c r="K23" s="1">
        <v>0</v>
      </c>
      <c r="L23" s="6">
        <v>472</v>
      </c>
      <c r="M23" s="17" t="s">
        <v>478</v>
      </c>
      <c r="N23" s="15" t="s">
        <v>187</v>
      </c>
      <c r="O23" s="17" t="s">
        <v>565</v>
      </c>
    </row>
    <row r="24" spans="1:15" x14ac:dyDescent="0.15">
      <c r="A24" s="6" t="s">
        <v>126</v>
      </c>
      <c r="B24" s="6" t="s">
        <v>213</v>
      </c>
      <c r="C24" s="6" t="s">
        <v>225</v>
      </c>
      <c r="D24" s="3" t="s">
        <v>225</v>
      </c>
      <c r="E24" s="6" t="s">
        <v>231</v>
      </c>
      <c r="F24" s="3" t="s">
        <v>240</v>
      </c>
      <c r="G24" s="19" t="s">
        <v>257</v>
      </c>
      <c r="H24" s="20" t="s">
        <v>257</v>
      </c>
      <c r="I24" s="7" t="s">
        <v>238</v>
      </c>
      <c r="J24" s="7">
        <f t="shared" si="0"/>
        <v>334</v>
      </c>
      <c r="K24" s="1">
        <v>5</v>
      </c>
      <c r="L24" s="6">
        <v>329</v>
      </c>
      <c r="M24" s="17" t="s">
        <v>479</v>
      </c>
      <c r="N24" s="15" t="s">
        <v>201</v>
      </c>
      <c r="O24" s="17" t="s">
        <v>579</v>
      </c>
    </row>
    <row r="25" spans="1:15" x14ac:dyDescent="0.15">
      <c r="A25" s="6" t="s">
        <v>103</v>
      </c>
      <c r="B25" s="6" t="s">
        <v>213</v>
      </c>
      <c r="C25" s="6" t="s">
        <v>225</v>
      </c>
      <c r="D25" s="3" t="s">
        <v>225</v>
      </c>
      <c r="E25" s="6" t="s">
        <v>231</v>
      </c>
      <c r="F25" s="3" t="s">
        <v>240</v>
      </c>
      <c r="G25" s="19" t="s">
        <v>255</v>
      </c>
      <c r="H25" s="20" t="s">
        <v>255</v>
      </c>
      <c r="I25" s="19" t="s">
        <v>256</v>
      </c>
      <c r="J25" s="7">
        <f t="shared" si="0"/>
        <v>507</v>
      </c>
      <c r="K25" s="1">
        <v>0</v>
      </c>
      <c r="L25" s="6">
        <v>507</v>
      </c>
      <c r="M25" s="17" t="s">
        <v>474</v>
      </c>
      <c r="N25" s="15" t="s">
        <v>201</v>
      </c>
      <c r="O25" s="17" t="s">
        <v>580</v>
      </c>
    </row>
    <row r="26" spans="1:15" x14ac:dyDescent="0.15">
      <c r="A26" s="6" t="s">
        <v>21</v>
      </c>
      <c r="B26" s="6" t="s">
        <v>213</v>
      </c>
      <c r="C26" s="6" t="s">
        <v>225</v>
      </c>
      <c r="D26" s="3" t="s">
        <v>225</v>
      </c>
      <c r="E26" s="6" t="s">
        <v>231</v>
      </c>
      <c r="F26" s="3" t="s">
        <v>240</v>
      </c>
      <c r="G26" s="19" t="s">
        <v>241</v>
      </c>
      <c r="H26" s="20" t="s">
        <v>241</v>
      </c>
      <c r="I26" s="19" t="s">
        <v>244</v>
      </c>
      <c r="J26" s="7">
        <f t="shared" si="0"/>
        <v>409</v>
      </c>
      <c r="K26" s="1">
        <v>0</v>
      </c>
      <c r="L26" s="6">
        <v>409</v>
      </c>
      <c r="M26" s="17" t="s">
        <v>493</v>
      </c>
      <c r="N26" s="15" t="s">
        <v>205</v>
      </c>
      <c r="O26" s="17" t="s">
        <v>570</v>
      </c>
    </row>
    <row r="27" spans="1:15" x14ac:dyDescent="0.15">
      <c r="A27" s="6" t="s">
        <v>22</v>
      </c>
      <c r="B27" s="6" t="s">
        <v>213</v>
      </c>
      <c r="C27" s="6" t="s">
        <v>225</v>
      </c>
      <c r="D27" s="3" t="s">
        <v>225</v>
      </c>
      <c r="E27" s="6" t="s">
        <v>231</v>
      </c>
      <c r="F27" s="3" t="s">
        <v>240</v>
      </c>
      <c r="G27" s="19" t="s">
        <v>241</v>
      </c>
      <c r="H27" s="20" t="s">
        <v>241</v>
      </c>
      <c r="I27" s="19" t="s">
        <v>242</v>
      </c>
      <c r="J27" s="7">
        <f t="shared" si="0"/>
        <v>428</v>
      </c>
      <c r="K27" s="1">
        <v>0</v>
      </c>
      <c r="L27" s="6">
        <v>428</v>
      </c>
      <c r="M27" s="17" t="s">
        <v>506</v>
      </c>
      <c r="N27" s="15" t="s">
        <v>165</v>
      </c>
      <c r="O27" s="17" t="s">
        <v>519</v>
      </c>
    </row>
    <row r="28" spans="1:15" x14ac:dyDescent="0.15">
      <c r="A28" s="6" t="s">
        <v>0</v>
      </c>
      <c r="B28" s="6" t="s">
        <v>213</v>
      </c>
      <c r="C28" s="6" t="s">
        <v>385</v>
      </c>
      <c r="D28" s="3" t="s">
        <v>385</v>
      </c>
      <c r="E28" s="6"/>
      <c r="F28" s="3"/>
      <c r="G28" s="19" t="s">
        <v>258</v>
      </c>
      <c r="H28" s="20" t="s">
        <v>258</v>
      </c>
      <c r="I28" s="19" t="s">
        <v>259</v>
      </c>
      <c r="J28" s="7">
        <f t="shared" si="0"/>
        <v>421</v>
      </c>
      <c r="K28" s="1">
        <v>0</v>
      </c>
      <c r="L28" s="6">
        <v>421</v>
      </c>
      <c r="M28" s="15" t="s">
        <v>507</v>
      </c>
      <c r="N28" s="15" t="s">
        <v>170</v>
      </c>
      <c r="O28" s="15" t="s">
        <v>605</v>
      </c>
    </row>
    <row r="29" spans="1:15" x14ac:dyDescent="0.15">
      <c r="A29" s="6" t="s">
        <v>33</v>
      </c>
      <c r="B29" s="6" t="s">
        <v>213</v>
      </c>
      <c r="C29" s="6" t="s">
        <v>385</v>
      </c>
      <c r="D29" s="3" t="s">
        <v>385</v>
      </c>
      <c r="E29" s="6"/>
      <c r="F29" s="3"/>
      <c r="G29" s="19" t="s">
        <v>262</v>
      </c>
      <c r="H29" s="20" t="s">
        <v>262</v>
      </c>
      <c r="I29" s="7" t="s">
        <v>238</v>
      </c>
      <c r="J29" s="7">
        <f t="shared" si="0"/>
        <v>499</v>
      </c>
      <c r="K29" s="1">
        <v>0</v>
      </c>
      <c r="L29" s="6">
        <v>499</v>
      </c>
      <c r="M29" s="17" t="s">
        <v>428</v>
      </c>
      <c r="N29" s="15" t="s">
        <v>168</v>
      </c>
      <c r="O29" s="17" t="s">
        <v>521</v>
      </c>
    </row>
    <row r="30" spans="1:15" x14ac:dyDescent="0.15">
      <c r="A30" s="6" t="s">
        <v>78</v>
      </c>
      <c r="B30" s="6" t="s">
        <v>213</v>
      </c>
      <c r="C30" s="6" t="s">
        <v>385</v>
      </c>
      <c r="D30" s="3" t="s">
        <v>385</v>
      </c>
      <c r="E30" s="6"/>
      <c r="F30" s="3"/>
      <c r="G30" s="19" t="s">
        <v>263</v>
      </c>
      <c r="H30" s="20" t="s">
        <v>263</v>
      </c>
      <c r="I30" s="7" t="s">
        <v>238</v>
      </c>
      <c r="J30" s="7">
        <f t="shared" si="0"/>
        <v>512</v>
      </c>
      <c r="K30" s="1">
        <v>1</v>
      </c>
      <c r="L30" s="6">
        <v>511</v>
      </c>
      <c r="M30" s="17" t="s">
        <v>447</v>
      </c>
      <c r="N30" s="15" t="s">
        <v>159</v>
      </c>
      <c r="O30" s="17" t="s">
        <v>538</v>
      </c>
    </row>
    <row r="31" spans="1:15" x14ac:dyDescent="0.15">
      <c r="A31" s="6" t="s">
        <v>122</v>
      </c>
      <c r="B31" s="6" t="s">
        <v>213</v>
      </c>
      <c r="C31" s="6" t="s">
        <v>385</v>
      </c>
      <c r="D31" s="3" t="s">
        <v>385</v>
      </c>
      <c r="E31" s="6"/>
      <c r="F31" s="3"/>
      <c r="G31" s="19" t="s">
        <v>264</v>
      </c>
      <c r="H31" s="20" t="s">
        <v>264</v>
      </c>
      <c r="I31" s="7" t="s">
        <v>238</v>
      </c>
      <c r="J31" s="7">
        <f t="shared" si="0"/>
        <v>520</v>
      </c>
      <c r="K31" s="1">
        <v>0</v>
      </c>
      <c r="L31" s="6">
        <v>520</v>
      </c>
      <c r="M31" s="17" t="s">
        <v>452</v>
      </c>
      <c r="N31" s="15" t="s">
        <v>172</v>
      </c>
      <c r="O31" s="17" t="s">
        <v>408</v>
      </c>
    </row>
    <row r="32" spans="1:15" x14ac:dyDescent="0.15">
      <c r="A32" s="6" t="s">
        <v>1</v>
      </c>
      <c r="B32" s="6" t="s">
        <v>213</v>
      </c>
      <c r="C32" s="6" t="s">
        <v>385</v>
      </c>
      <c r="D32" s="3" t="s">
        <v>385</v>
      </c>
      <c r="E32" s="6"/>
      <c r="F32" s="3"/>
      <c r="G32" s="19" t="s">
        <v>260</v>
      </c>
      <c r="H32" s="20" t="s">
        <v>260</v>
      </c>
      <c r="I32" s="19" t="s">
        <v>261</v>
      </c>
      <c r="J32" s="7">
        <f t="shared" si="0"/>
        <v>419</v>
      </c>
      <c r="K32" s="1">
        <v>1</v>
      </c>
      <c r="L32" s="6">
        <v>418</v>
      </c>
      <c r="M32" s="17" t="s">
        <v>469</v>
      </c>
      <c r="N32" s="15" t="s">
        <v>195</v>
      </c>
      <c r="O32" s="17" t="s">
        <v>571</v>
      </c>
    </row>
    <row r="33" spans="1:15" x14ac:dyDescent="0.15">
      <c r="A33" s="6" t="s">
        <v>34</v>
      </c>
      <c r="B33" s="6" t="s">
        <v>213</v>
      </c>
      <c r="C33" s="6" t="s">
        <v>385</v>
      </c>
      <c r="D33" s="3" t="s">
        <v>385</v>
      </c>
      <c r="E33" s="6"/>
      <c r="F33" s="3"/>
      <c r="G33" s="19" t="s">
        <v>262</v>
      </c>
      <c r="H33" s="20" t="s">
        <v>262</v>
      </c>
      <c r="I33" s="7" t="s">
        <v>629</v>
      </c>
      <c r="J33" s="7">
        <f t="shared" si="0"/>
        <v>471</v>
      </c>
      <c r="K33" s="1">
        <v>0</v>
      </c>
      <c r="L33" s="6">
        <v>471</v>
      </c>
      <c r="M33" s="17" t="s">
        <v>440</v>
      </c>
      <c r="N33" s="15" t="s">
        <v>196</v>
      </c>
      <c r="O33" s="17" t="s">
        <v>572</v>
      </c>
    </row>
    <row r="34" spans="1:15" x14ac:dyDescent="0.15">
      <c r="A34" s="6" t="s">
        <v>91</v>
      </c>
      <c r="B34" s="6" t="s">
        <v>213</v>
      </c>
      <c r="C34" s="6" t="s">
        <v>226</v>
      </c>
      <c r="D34" s="3" t="s">
        <v>226</v>
      </c>
      <c r="E34" s="6"/>
      <c r="F34" s="3"/>
      <c r="G34" s="19" t="s">
        <v>282</v>
      </c>
      <c r="H34" s="20" t="s">
        <v>281</v>
      </c>
      <c r="I34" s="7" t="s">
        <v>238</v>
      </c>
      <c r="J34" s="7">
        <f t="shared" ref="J34:J65" si="1">K34+L34</f>
        <v>511</v>
      </c>
      <c r="K34" s="1">
        <v>2</v>
      </c>
      <c r="L34" s="6">
        <v>509</v>
      </c>
      <c r="M34" s="17" t="s">
        <v>430</v>
      </c>
      <c r="N34" s="15" t="s">
        <v>158</v>
      </c>
      <c r="O34" s="17" t="s">
        <v>523</v>
      </c>
    </row>
    <row r="35" spans="1:15" x14ac:dyDescent="0.15">
      <c r="A35" s="6" t="s">
        <v>35</v>
      </c>
      <c r="B35" s="6" t="s">
        <v>213</v>
      </c>
      <c r="C35" s="6" t="s">
        <v>226</v>
      </c>
      <c r="D35" s="3" t="s">
        <v>226</v>
      </c>
      <c r="E35" s="6"/>
      <c r="F35" s="3"/>
      <c r="G35" s="19" t="s">
        <v>282</v>
      </c>
      <c r="H35" s="20" t="s">
        <v>282</v>
      </c>
      <c r="I35" s="19" t="s">
        <v>283</v>
      </c>
      <c r="J35" s="7">
        <f t="shared" si="1"/>
        <v>489</v>
      </c>
      <c r="K35" s="1">
        <v>2</v>
      </c>
      <c r="L35" s="6">
        <v>487</v>
      </c>
      <c r="M35" s="17" t="s">
        <v>431</v>
      </c>
      <c r="N35" s="15" t="s">
        <v>170</v>
      </c>
      <c r="O35" s="17" t="s">
        <v>524</v>
      </c>
    </row>
    <row r="36" spans="1:15" x14ac:dyDescent="0.15">
      <c r="A36" s="6" t="s">
        <v>36</v>
      </c>
      <c r="B36" s="6" t="s">
        <v>213</v>
      </c>
      <c r="C36" s="6" t="s">
        <v>226</v>
      </c>
      <c r="D36" s="3" t="s">
        <v>226</v>
      </c>
      <c r="E36" s="6"/>
      <c r="F36" s="3"/>
      <c r="G36" s="19" t="s">
        <v>282</v>
      </c>
      <c r="H36" s="20" t="s">
        <v>285</v>
      </c>
      <c r="I36" s="7" t="s">
        <v>616</v>
      </c>
      <c r="J36" s="7">
        <f t="shared" si="1"/>
        <v>350</v>
      </c>
      <c r="K36" s="1">
        <v>4</v>
      </c>
      <c r="L36" s="6">
        <v>346</v>
      </c>
      <c r="M36" s="17" t="s">
        <v>437</v>
      </c>
      <c r="N36" s="15" t="s">
        <v>175</v>
      </c>
      <c r="O36" s="17" t="s">
        <v>528</v>
      </c>
    </row>
    <row r="37" spans="1:15" x14ac:dyDescent="0.15">
      <c r="A37" s="6" t="s">
        <v>37</v>
      </c>
      <c r="B37" s="6" t="s">
        <v>213</v>
      </c>
      <c r="C37" s="6" t="s">
        <v>226</v>
      </c>
      <c r="D37" s="3" t="s">
        <v>226</v>
      </c>
      <c r="E37" s="6"/>
      <c r="F37" s="3"/>
      <c r="G37" s="19" t="s">
        <v>282</v>
      </c>
      <c r="H37" s="20" t="s">
        <v>277</v>
      </c>
      <c r="I37" s="19" t="s">
        <v>394</v>
      </c>
      <c r="J37" s="7">
        <f t="shared" si="1"/>
        <v>508</v>
      </c>
      <c r="K37" s="1">
        <v>3</v>
      </c>
      <c r="L37" s="6">
        <v>505</v>
      </c>
      <c r="M37" s="17" t="s">
        <v>441</v>
      </c>
      <c r="N37" s="15" t="s">
        <v>189</v>
      </c>
      <c r="O37" s="17" t="s">
        <v>555</v>
      </c>
    </row>
    <row r="38" spans="1:15" x14ac:dyDescent="0.15">
      <c r="A38" s="6" t="s">
        <v>38</v>
      </c>
      <c r="B38" s="6" t="s">
        <v>213</v>
      </c>
      <c r="C38" s="6" t="s">
        <v>226</v>
      </c>
      <c r="D38" s="3" t="s">
        <v>226</v>
      </c>
      <c r="E38" s="6"/>
      <c r="F38" s="3"/>
      <c r="G38" s="19" t="s">
        <v>282</v>
      </c>
      <c r="H38" s="20" t="s">
        <v>282</v>
      </c>
      <c r="I38" s="7" t="s">
        <v>625</v>
      </c>
      <c r="J38" s="7">
        <f t="shared" si="1"/>
        <v>507</v>
      </c>
      <c r="K38" s="1">
        <v>2</v>
      </c>
      <c r="L38" s="6">
        <v>505</v>
      </c>
      <c r="M38" s="17" t="s">
        <v>441</v>
      </c>
      <c r="N38" s="15" t="s">
        <v>192</v>
      </c>
      <c r="O38" s="17" t="s">
        <v>557</v>
      </c>
    </row>
    <row r="39" spans="1:15" x14ac:dyDescent="0.15">
      <c r="A39" s="6" t="s">
        <v>39</v>
      </c>
      <c r="B39" s="6" t="s">
        <v>213</v>
      </c>
      <c r="C39" s="6" t="s">
        <v>226</v>
      </c>
      <c r="D39" s="3" t="s">
        <v>226</v>
      </c>
      <c r="E39" s="6"/>
      <c r="F39" s="3"/>
      <c r="G39" s="19" t="s">
        <v>282</v>
      </c>
      <c r="H39" s="20" t="s">
        <v>282</v>
      </c>
      <c r="I39" s="19" t="s">
        <v>284</v>
      </c>
      <c r="J39" s="7">
        <f t="shared" si="1"/>
        <v>444</v>
      </c>
      <c r="K39" s="1">
        <v>2</v>
      </c>
      <c r="L39" s="6">
        <v>442</v>
      </c>
      <c r="M39" s="17" t="s">
        <v>465</v>
      </c>
      <c r="N39" s="15" t="s">
        <v>193</v>
      </c>
      <c r="O39" s="17" t="s">
        <v>564</v>
      </c>
    </row>
    <row r="40" spans="1:15" x14ac:dyDescent="0.15">
      <c r="A40" s="6" t="s">
        <v>40</v>
      </c>
      <c r="B40" s="6" t="s">
        <v>213</v>
      </c>
      <c r="C40" s="6" t="s">
        <v>226</v>
      </c>
      <c r="D40" s="3" t="s">
        <v>226</v>
      </c>
      <c r="E40" s="6"/>
      <c r="F40" s="3"/>
      <c r="G40" s="19" t="s">
        <v>282</v>
      </c>
      <c r="H40" s="20" t="s">
        <v>278</v>
      </c>
      <c r="I40" s="19" t="s">
        <v>286</v>
      </c>
      <c r="J40" s="7">
        <f t="shared" si="1"/>
        <v>498</v>
      </c>
      <c r="K40" s="1">
        <v>2</v>
      </c>
      <c r="L40" s="6">
        <v>496</v>
      </c>
      <c r="M40" s="17" t="s">
        <v>471</v>
      </c>
      <c r="N40" s="15" t="s">
        <v>197</v>
      </c>
      <c r="O40" s="17" t="s">
        <v>552</v>
      </c>
    </row>
    <row r="41" spans="1:15" x14ac:dyDescent="0.15">
      <c r="A41" s="6" t="s">
        <v>141</v>
      </c>
      <c r="B41" s="6" t="s">
        <v>213</v>
      </c>
      <c r="C41" s="6" t="s">
        <v>226</v>
      </c>
      <c r="D41" s="3" t="s">
        <v>226</v>
      </c>
      <c r="E41" s="6"/>
      <c r="F41" s="3"/>
      <c r="G41" s="19" t="s">
        <v>287</v>
      </c>
      <c r="H41" s="20" t="s">
        <v>287</v>
      </c>
      <c r="I41" s="19" t="s">
        <v>395</v>
      </c>
      <c r="J41" s="7">
        <f t="shared" si="1"/>
        <v>296</v>
      </c>
      <c r="K41" s="1">
        <v>7</v>
      </c>
      <c r="L41" s="6">
        <v>289</v>
      </c>
      <c r="M41" s="17" t="s">
        <v>480</v>
      </c>
      <c r="N41" s="15" t="s">
        <v>202</v>
      </c>
      <c r="O41" s="17" t="s">
        <v>581</v>
      </c>
    </row>
    <row r="42" spans="1:15" x14ac:dyDescent="0.15">
      <c r="A42" s="6" t="s">
        <v>150</v>
      </c>
      <c r="B42" s="6" t="s">
        <v>213</v>
      </c>
      <c r="C42" s="6" t="s">
        <v>226</v>
      </c>
      <c r="D42" s="3" t="s">
        <v>226</v>
      </c>
      <c r="F42" s="3"/>
      <c r="G42" s="19" t="s">
        <v>279</v>
      </c>
      <c r="H42" s="20" t="s">
        <v>279</v>
      </c>
      <c r="I42" s="19" t="s">
        <v>280</v>
      </c>
      <c r="J42" s="7">
        <f t="shared" si="1"/>
        <v>20</v>
      </c>
      <c r="K42" s="1">
        <v>1</v>
      </c>
      <c r="L42" s="6">
        <v>19</v>
      </c>
      <c r="M42" s="17" t="s">
        <v>415</v>
      </c>
      <c r="N42" s="15" t="s">
        <v>163</v>
      </c>
      <c r="O42" s="17" t="s">
        <v>582</v>
      </c>
    </row>
    <row r="43" spans="1:15" x14ac:dyDescent="0.15">
      <c r="A43" s="6" t="s">
        <v>41</v>
      </c>
      <c r="B43" s="6" t="s">
        <v>213</v>
      </c>
      <c r="C43" s="6" t="s">
        <v>226</v>
      </c>
      <c r="D43" s="3" t="s">
        <v>226</v>
      </c>
      <c r="E43" s="6"/>
      <c r="F43" s="3"/>
      <c r="G43" s="19" t="s">
        <v>282</v>
      </c>
      <c r="H43" s="20" t="s">
        <v>278</v>
      </c>
      <c r="I43" s="7" t="s">
        <v>238</v>
      </c>
      <c r="J43" s="7">
        <f t="shared" si="1"/>
        <v>474</v>
      </c>
      <c r="K43" s="1">
        <v>2</v>
      </c>
      <c r="L43" s="6">
        <v>472</v>
      </c>
      <c r="M43" s="17" t="s">
        <v>478</v>
      </c>
      <c r="N43" s="15" t="s">
        <v>203</v>
      </c>
      <c r="O43" s="17" t="s">
        <v>583</v>
      </c>
    </row>
    <row r="44" spans="1:15" x14ac:dyDescent="0.15">
      <c r="A44" s="6" t="s">
        <v>42</v>
      </c>
      <c r="B44" s="6" t="s">
        <v>213</v>
      </c>
      <c r="C44" s="6" t="s">
        <v>226</v>
      </c>
      <c r="D44" s="3" t="s">
        <v>226</v>
      </c>
      <c r="E44" s="6"/>
      <c r="F44" s="3"/>
      <c r="G44" s="19" t="s">
        <v>282</v>
      </c>
      <c r="H44" s="20" t="s">
        <v>282</v>
      </c>
      <c r="I44" s="7" t="s">
        <v>238</v>
      </c>
      <c r="J44" s="7">
        <f t="shared" si="1"/>
        <v>264</v>
      </c>
      <c r="K44" s="1">
        <v>2</v>
      </c>
      <c r="L44" s="6">
        <v>262</v>
      </c>
      <c r="M44" s="17" t="s">
        <v>508</v>
      </c>
      <c r="N44" s="15" t="s">
        <v>208</v>
      </c>
      <c r="O44" s="17" t="s">
        <v>606</v>
      </c>
    </row>
    <row r="45" spans="1:15" x14ac:dyDescent="0.15">
      <c r="A45" s="6" t="s">
        <v>43</v>
      </c>
      <c r="B45" s="6" t="s">
        <v>213</v>
      </c>
      <c r="C45" s="6" t="s">
        <v>227</v>
      </c>
      <c r="D45" s="3" t="s">
        <v>227</v>
      </c>
      <c r="E45" s="6"/>
      <c r="F45" s="3"/>
      <c r="G45" s="19" t="s">
        <v>288</v>
      </c>
      <c r="H45" s="20" t="s">
        <v>288</v>
      </c>
      <c r="I45" s="19" t="s">
        <v>289</v>
      </c>
      <c r="J45" s="6">
        <f t="shared" si="1"/>
        <v>522</v>
      </c>
      <c r="K45" s="1">
        <v>1</v>
      </c>
      <c r="L45" s="6">
        <v>521</v>
      </c>
      <c r="M45" s="17" t="s">
        <v>419</v>
      </c>
      <c r="N45" s="15" t="s">
        <v>159</v>
      </c>
      <c r="O45" s="17" t="s">
        <v>408</v>
      </c>
    </row>
    <row r="46" spans="1:15" x14ac:dyDescent="0.15">
      <c r="A46" s="6" t="s">
        <v>44</v>
      </c>
      <c r="B46" s="6" t="s">
        <v>213</v>
      </c>
      <c r="C46" s="6" t="s">
        <v>227</v>
      </c>
      <c r="D46" s="3" t="s">
        <v>227</v>
      </c>
      <c r="E46" s="6"/>
      <c r="F46" s="3"/>
      <c r="G46" s="19" t="s">
        <v>288</v>
      </c>
      <c r="H46" s="20" t="s">
        <v>288</v>
      </c>
      <c r="I46" s="7" t="s">
        <v>621</v>
      </c>
      <c r="J46" s="7">
        <f t="shared" si="1"/>
        <v>516</v>
      </c>
      <c r="K46" s="1">
        <v>1</v>
      </c>
      <c r="L46" s="6">
        <v>515</v>
      </c>
      <c r="M46" s="17" t="s">
        <v>458</v>
      </c>
      <c r="N46" s="15" t="s">
        <v>186</v>
      </c>
      <c r="O46" s="17" t="s">
        <v>550</v>
      </c>
    </row>
    <row r="47" spans="1:15" x14ac:dyDescent="0.15">
      <c r="A47" s="6" t="s">
        <v>45</v>
      </c>
      <c r="B47" s="6" t="s">
        <v>213</v>
      </c>
      <c r="C47" s="6" t="s">
        <v>227</v>
      </c>
      <c r="D47" s="3" t="s">
        <v>227</v>
      </c>
      <c r="E47" s="6"/>
      <c r="F47" s="3"/>
      <c r="G47" s="19" t="s">
        <v>288</v>
      </c>
      <c r="H47" s="20" t="s">
        <v>288</v>
      </c>
      <c r="I47" s="7" t="s">
        <v>238</v>
      </c>
      <c r="J47" s="7">
        <f t="shared" si="1"/>
        <v>470</v>
      </c>
      <c r="K47" s="1">
        <v>1</v>
      </c>
      <c r="L47" s="6">
        <v>469</v>
      </c>
      <c r="M47" s="17" t="s">
        <v>444</v>
      </c>
      <c r="N47" s="15" t="s">
        <v>194</v>
      </c>
      <c r="O47" s="17" t="s">
        <v>570</v>
      </c>
    </row>
    <row r="48" spans="1:15" x14ac:dyDescent="0.15">
      <c r="A48" s="6" t="s">
        <v>46</v>
      </c>
      <c r="B48" s="6" t="s">
        <v>213</v>
      </c>
      <c r="C48" s="6" t="s">
        <v>227</v>
      </c>
      <c r="D48" s="3" t="s">
        <v>227</v>
      </c>
      <c r="E48" s="6"/>
      <c r="F48" s="3"/>
      <c r="G48" s="19" t="s">
        <v>288</v>
      </c>
      <c r="H48" s="20" t="s">
        <v>288</v>
      </c>
      <c r="I48" s="7" t="s">
        <v>238</v>
      </c>
      <c r="J48" s="7">
        <f t="shared" si="1"/>
        <v>507</v>
      </c>
      <c r="K48" s="1">
        <v>1</v>
      </c>
      <c r="L48" s="6">
        <v>506</v>
      </c>
      <c r="M48" s="17" t="s">
        <v>475</v>
      </c>
      <c r="N48" s="15" t="s">
        <v>200</v>
      </c>
      <c r="O48" s="17" t="s">
        <v>526</v>
      </c>
    </row>
    <row r="49" spans="1:15" x14ac:dyDescent="0.15">
      <c r="A49" s="6" t="s">
        <v>47</v>
      </c>
      <c r="B49" s="6" t="s">
        <v>213</v>
      </c>
      <c r="C49" s="6" t="s">
        <v>227</v>
      </c>
      <c r="D49" s="3" t="s">
        <v>227</v>
      </c>
      <c r="E49" s="6"/>
      <c r="F49" s="3"/>
      <c r="G49" s="19" t="s">
        <v>288</v>
      </c>
      <c r="H49" s="20" t="s">
        <v>288</v>
      </c>
      <c r="I49" s="7" t="s">
        <v>238</v>
      </c>
      <c r="J49" s="7">
        <f t="shared" si="1"/>
        <v>295</v>
      </c>
      <c r="K49" s="1">
        <v>2</v>
      </c>
      <c r="L49" s="6">
        <v>293</v>
      </c>
      <c r="M49" s="17" t="s">
        <v>509</v>
      </c>
      <c r="N49" s="15" t="s">
        <v>209</v>
      </c>
      <c r="O49" s="17" t="s">
        <v>607</v>
      </c>
    </row>
    <row r="50" spans="1:15" x14ac:dyDescent="0.15">
      <c r="A50" s="6" t="s">
        <v>147</v>
      </c>
      <c r="B50" s="6" t="s">
        <v>214</v>
      </c>
      <c r="C50" s="6" t="s">
        <v>218</v>
      </c>
      <c r="D50" s="3" t="s">
        <v>218</v>
      </c>
      <c r="E50" s="6" t="s">
        <v>224</v>
      </c>
      <c r="F50" s="3"/>
      <c r="G50" s="19" t="s">
        <v>372</v>
      </c>
      <c r="H50" s="20" t="s">
        <v>372</v>
      </c>
      <c r="I50" s="7" t="s">
        <v>637</v>
      </c>
      <c r="J50" s="7">
        <f t="shared" si="1"/>
        <v>490</v>
      </c>
      <c r="K50" s="1">
        <v>10</v>
      </c>
      <c r="L50" s="6">
        <v>480</v>
      </c>
      <c r="M50" s="17" t="s">
        <v>423</v>
      </c>
      <c r="N50" s="15" t="s">
        <v>194</v>
      </c>
      <c r="O50" s="17" t="s">
        <v>516</v>
      </c>
    </row>
    <row r="51" spans="1:15" x14ac:dyDescent="0.15">
      <c r="A51" s="6" t="s">
        <v>144</v>
      </c>
      <c r="B51" s="6" t="s">
        <v>214</v>
      </c>
      <c r="C51" s="6" t="s">
        <v>218</v>
      </c>
      <c r="D51" s="3" t="s">
        <v>218</v>
      </c>
      <c r="E51" s="6" t="s">
        <v>224</v>
      </c>
      <c r="F51" s="3"/>
      <c r="G51" s="19" t="s">
        <v>370</v>
      </c>
      <c r="H51" s="20" t="s">
        <v>370</v>
      </c>
      <c r="I51" s="19" t="s">
        <v>371</v>
      </c>
      <c r="J51" s="7">
        <f t="shared" si="1"/>
        <v>451</v>
      </c>
      <c r="K51" s="1">
        <v>10</v>
      </c>
      <c r="L51" s="6">
        <v>441</v>
      </c>
      <c r="M51" s="17" t="s">
        <v>513</v>
      </c>
      <c r="N51" s="15" t="s">
        <v>212</v>
      </c>
      <c r="O51" s="17" t="s">
        <v>564</v>
      </c>
    </row>
    <row r="52" spans="1:15" x14ac:dyDescent="0.15">
      <c r="A52" s="6" t="s">
        <v>12</v>
      </c>
      <c r="B52" s="6" t="s">
        <v>213</v>
      </c>
      <c r="C52" s="6" t="s">
        <v>228</v>
      </c>
      <c r="D52" s="3" t="s">
        <v>228</v>
      </c>
      <c r="E52" s="6" t="s">
        <v>232</v>
      </c>
      <c r="F52" s="3" t="s">
        <v>290</v>
      </c>
      <c r="G52" s="19" t="s">
        <v>291</v>
      </c>
      <c r="H52" s="20" t="s">
        <v>291</v>
      </c>
      <c r="I52" s="19" t="s">
        <v>292</v>
      </c>
      <c r="J52" s="7">
        <f t="shared" si="1"/>
        <v>486</v>
      </c>
      <c r="K52" s="1">
        <v>0</v>
      </c>
      <c r="L52" s="6">
        <v>486</v>
      </c>
      <c r="M52" s="17" t="s">
        <v>476</v>
      </c>
      <c r="N52" s="15" t="s">
        <v>184</v>
      </c>
      <c r="O52" s="17" t="s">
        <v>575</v>
      </c>
    </row>
    <row r="53" spans="1:15" x14ac:dyDescent="0.15">
      <c r="A53" s="6" t="s">
        <v>90</v>
      </c>
      <c r="B53" s="6" t="s">
        <v>213</v>
      </c>
      <c r="C53" s="6" t="s">
        <v>228</v>
      </c>
      <c r="D53" s="3" t="s">
        <v>228</v>
      </c>
      <c r="E53" s="6" t="s">
        <v>232</v>
      </c>
      <c r="F53" s="3" t="s">
        <v>232</v>
      </c>
      <c r="G53" s="19" t="s">
        <v>316</v>
      </c>
      <c r="H53" s="20" t="s">
        <v>316</v>
      </c>
      <c r="I53" s="7" t="s">
        <v>611</v>
      </c>
      <c r="J53" s="6">
        <f t="shared" si="1"/>
        <v>438</v>
      </c>
      <c r="K53" s="1">
        <v>0</v>
      </c>
      <c r="L53" s="6">
        <v>438</v>
      </c>
      <c r="M53" s="17" t="s">
        <v>416</v>
      </c>
      <c r="N53" s="15" t="s">
        <v>156</v>
      </c>
      <c r="O53" s="17" t="s">
        <v>405</v>
      </c>
    </row>
    <row r="54" spans="1:15" x14ac:dyDescent="0.15">
      <c r="A54" s="6" t="s">
        <v>3</v>
      </c>
      <c r="B54" s="6" t="s">
        <v>213</v>
      </c>
      <c r="C54" s="6" t="s">
        <v>228</v>
      </c>
      <c r="D54" s="3" t="s">
        <v>228</v>
      </c>
      <c r="E54" s="6" t="s">
        <v>232</v>
      </c>
      <c r="F54" s="3" t="s">
        <v>232</v>
      </c>
      <c r="G54" s="19" t="s">
        <v>293</v>
      </c>
      <c r="H54" s="21" t="s">
        <v>646</v>
      </c>
      <c r="I54" s="7" t="s">
        <v>238</v>
      </c>
      <c r="J54" s="6">
        <f t="shared" si="1"/>
        <v>464</v>
      </c>
      <c r="K54" s="1">
        <v>2</v>
      </c>
      <c r="L54" s="6">
        <v>462</v>
      </c>
      <c r="M54" s="17" t="s">
        <v>417</v>
      </c>
      <c r="N54" s="15" t="s">
        <v>157</v>
      </c>
      <c r="O54" s="17" t="s">
        <v>406</v>
      </c>
    </row>
    <row r="55" spans="1:15" x14ac:dyDescent="0.15">
      <c r="A55" s="6" t="s">
        <v>55</v>
      </c>
      <c r="B55" s="6" t="s">
        <v>213</v>
      </c>
      <c r="C55" s="6" t="s">
        <v>228</v>
      </c>
      <c r="D55" s="3" t="s">
        <v>228</v>
      </c>
      <c r="E55" s="6" t="s">
        <v>232</v>
      </c>
      <c r="F55" s="3" t="s">
        <v>232</v>
      </c>
      <c r="G55" s="19" t="s">
        <v>315</v>
      </c>
      <c r="H55" s="20" t="s">
        <v>304</v>
      </c>
      <c r="I55" s="7" t="s">
        <v>238</v>
      </c>
      <c r="J55" s="6">
        <f t="shared" si="1"/>
        <v>504</v>
      </c>
      <c r="K55" s="1">
        <v>1</v>
      </c>
      <c r="L55" s="6">
        <v>503</v>
      </c>
      <c r="M55" s="17" t="s">
        <v>421</v>
      </c>
      <c r="N55" s="15" t="s">
        <v>161</v>
      </c>
      <c r="O55" s="17" t="s">
        <v>514</v>
      </c>
    </row>
    <row r="56" spans="1:15" x14ac:dyDescent="0.15">
      <c r="A56" s="6" t="s">
        <v>5</v>
      </c>
      <c r="B56" s="6" t="s">
        <v>213</v>
      </c>
      <c r="C56" s="6" t="s">
        <v>228</v>
      </c>
      <c r="D56" s="3" t="s">
        <v>228</v>
      </c>
      <c r="E56" s="6" t="s">
        <v>232</v>
      </c>
      <c r="F56" s="3" t="s">
        <v>232</v>
      </c>
      <c r="G56" s="19" t="s">
        <v>294</v>
      </c>
      <c r="H56" s="20" t="s">
        <v>294</v>
      </c>
      <c r="I56" s="7" t="s">
        <v>238</v>
      </c>
      <c r="J56" s="6">
        <f t="shared" si="1"/>
        <v>461</v>
      </c>
      <c r="K56" s="1">
        <v>2</v>
      </c>
      <c r="L56" s="6">
        <v>459</v>
      </c>
      <c r="M56" s="17" t="s">
        <v>422</v>
      </c>
      <c r="N56" s="15" t="s">
        <v>162</v>
      </c>
      <c r="O56" s="17" t="s">
        <v>515</v>
      </c>
    </row>
    <row r="57" spans="1:15" x14ac:dyDescent="0.15">
      <c r="A57" s="6" t="s">
        <v>59</v>
      </c>
      <c r="B57" s="6" t="s">
        <v>213</v>
      </c>
      <c r="C57" s="6" t="s">
        <v>228</v>
      </c>
      <c r="D57" s="3" t="s">
        <v>228</v>
      </c>
      <c r="E57" s="6" t="s">
        <v>232</v>
      </c>
      <c r="F57" s="3" t="s">
        <v>232</v>
      </c>
      <c r="G57" s="19" t="s">
        <v>307</v>
      </c>
      <c r="H57" s="20" t="s">
        <v>307</v>
      </c>
      <c r="I57" s="7" t="s">
        <v>612</v>
      </c>
      <c r="J57" s="6">
        <f t="shared" si="1"/>
        <v>480</v>
      </c>
      <c r="K57" s="1">
        <v>0</v>
      </c>
      <c r="L57" s="6">
        <v>480</v>
      </c>
      <c r="M57" s="17" t="s">
        <v>423</v>
      </c>
      <c r="N57" s="15" t="s">
        <v>163</v>
      </c>
      <c r="O57" s="17" t="s">
        <v>516</v>
      </c>
    </row>
    <row r="58" spans="1:15" x14ac:dyDescent="0.15">
      <c r="A58" s="6" t="s">
        <v>60</v>
      </c>
      <c r="B58" s="6" t="s">
        <v>213</v>
      </c>
      <c r="C58" s="6" t="s">
        <v>228</v>
      </c>
      <c r="D58" s="3" t="s">
        <v>228</v>
      </c>
      <c r="E58" s="6" t="s">
        <v>232</v>
      </c>
      <c r="F58" s="3" t="s">
        <v>232</v>
      </c>
      <c r="G58" s="19" t="s">
        <v>307</v>
      </c>
      <c r="H58" s="21" t="s">
        <v>388</v>
      </c>
      <c r="I58" s="7" t="s">
        <v>613</v>
      </c>
      <c r="J58" s="7">
        <f t="shared" si="1"/>
        <v>349</v>
      </c>
      <c r="K58" s="1">
        <v>1</v>
      </c>
      <c r="L58" s="6">
        <v>348</v>
      </c>
      <c r="M58" s="17" t="s">
        <v>424</v>
      </c>
      <c r="N58" s="15" t="s">
        <v>164</v>
      </c>
      <c r="O58" s="17" t="s">
        <v>517</v>
      </c>
    </row>
    <row r="59" spans="1:15" x14ac:dyDescent="0.15">
      <c r="A59" s="6" t="s">
        <v>72</v>
      </c>
      <c r="B59" s="6" t="s">
        <v>213</v>
      </c>
      <c r="C59" s="6" t="s">
        <v>228</v>
      </c>
      <c r="D59" s="3" t="s">
        <v>228</v>
      </c>
      <c r="E59" s="6" t="s">
        <v>232</v>
      </c>
      <c r="F59" s="3" t="s">
        <v>232</v>
      </c>
      <c r="G59" s="19" t="s">
        <v>311</v>
      </c>
      <c r="H59" s="21" t="s">
        <v>647</v>
      </c>
      <c r="I59" s="19" t="s">
        <v>317</v>
      </c>
      <c r="J59" s="7">
        <f t="shared" si="1"/>
        <v>390</v>
      </c>
      <c r="K59" s="1">
        <v>2</v>
      </c>
      <c r="L59" s="6">
        <v>388</v>
      </c>
      <c r="M59" s="17" t="s">
        <v>426</v>
      </c>
      <c r="N59" s="15" t="s">
        <v>166</v>
      </c>
      <c r="O59" s="17" t="s">
        <v>519</v>
      </c>
    </row>
    <row r="60" spans="1:15" x14ac:dyDescent="0.15">
      <c r="A60" s="6" t="s">
        <v>6</v>
      </c>
      <c r="B60" s="6" t="s">
        <v>213</v>
      </c>
      <c r="C60" s="6" t="s">
        <v>228</v>
      </c>
      <c r="D60" s="3" t="s">
        <v>228</v>
      </c>
      <c r="E60" s="6" t="s">
        <v>232</v>
      </c>
      <c r="F60" s="3" t="s">
        <v>232</v>
      </c>
      <c r="G60" s="19" t="s">
        <v>294</v>
      </c>
      <c r="H60" s="20" t="s">
        <v>294</v>
      </c>
      <c r="I60" s="7" t="s">
        <v>238</v>
      </c>
      <c r="J60" s="7">
        <f t="shared" si="1"/>
        <v>177</v>
      </c>
      <c r="K60" s="1">
        <v>1</v>
      </c>
      <c r="L60" s="6">
        <v>176</v>
      </c>
      <c r="M60" s="17" t="s">
        <v>429</v>
      </c>
      <c r="N60" s="15" t="s">
        <v>169</v>
      </c>
      <c r="O60" s="17" t="s">
        <v>522</v>
      </c>
    </row>
    <row r="61" spans="1:15" x14ac:dyDescent="0.15">
      <c r="A61" s="6" t="s">
        <v>86</v>
      </c>
      <c r="B61" s="6" t="s">
        <v>213</v>
      </c>
      <c r="C61" s="6" t="s">
        <v>228</v>
      </c>
      <c r="D61" s="3" t="s">
        <v>228</v>
      </c>
      <c r="E61" s="6" t="s">
        <v>232</v>
      </c>
      <c r="F61" s="3" t="s">
        <v>232</v>
      </c>
      <c r="G61" s="19" t="s">
        <v>304</v>
      </c>
      <c r="H61" s="20" t="s">
        <v>304</v>
      </c>
      <c r="I61" s="7" t="s">
        <v>614</v>
      </c>
      <c r="J61" s="7">
        <f t="shared" si="1"/>
        <v>269</v>
      </c>
      <c r="K61" s="1">
        <v>2</v>
      </c>
      <c r="L61" s="6">
        <v>267</v>
      </c>
      <c r="M61" s="17" t="s">
        <v>433</v>
      </c>
      <c r="N61" s="15" t="s">
        <v>171</v>
      </c>
      <c r="O61" s="17" t="s">
        <v>525</v>
      </c>
    </row>
    <row r="62" spans="1:15" x14ac:dyDescent="0.15">
      <c r="A62" s="6" t="s">
        <v>9</v>
      </c>
      <c r="B62" s="6" t="s">
        <v>213</v>
      </c>
      <c r="C62" s="6" t="s">
        <v>228</v>
      </c>
      <c r="D62" s="3" t="s">
        <v>228</v>
      </c>
      <c r="E62" s="6" t="s">
        <v>232</v>
      </c>
      <c r="F62" s="3" t="s">
        <v>232</v>
      </c>
      <c r="G62" s="19" t="s">
        <v>296</v>
      </c>
      <c r="H62" s="20" t="s">
        <v>296</v>
      </c>
      <c r="I62" s="19" t="s">
        <v>297</v>
      </c>
      <c r="J62" s="7">
        <f t="shared" si="1"/>
        <v>307</v>
      </c>
      <c r="K62" s="1">
        <v>6</v>
      </c>
      <c r="L62" s="6">
        <v>301</v>
      </c>
      <c r="M62" s="17" t="s">
        <v>434</v>
      </c>
      <c r="N62" s="15" t="s">
        <v>172</v>
      </c>
      <c r="O62" s="17" t="s">
        <v>520</v>
      </c>
    </row>
    <row r="63" spans="1:15" x14ac:dyDescent="0.15">
      <c r="A63" s="6" t="s">
        <v>10</v>
      </c>
      <c r="B63" s="6" t="s">
        <v>213</v>
      </c>
      <c r="C63" s="6" t="s">
        <v>228</v>
      </c>
      <c r="D63" s="3" t="s">
        <v>228</v>
      </c>
      <c r="E63" s="6" t="s">
        <v>232</v>
      </c>
      <c r="F63" s="3" t="s">
        <v>232</v>
      </c>
      <c r="G63" s="19" t="s">
        <v>298</v>
      </c>
      <c r="H63" s="20" t="s">
        <v>298</v>
      </c>
      <c r="I63" s="7" t="s">
        <v>238</v>
      </c>
      <c r="J63" s="7">
        <f t="shared" si="1"/>
        <v>492</v>
      </c>
      <c r="K63" s="1">
        <v>0</v>
      </c>
      <c r="L63" s="6">
        <v>492</v>
      </c>
      <c r="M63" s="17" t="s">
        <v>438</v>
      </c>
      <c r="N63" s="15" t="s">
        <v>176</v>
      </c>
      <c r="O63" s="17" t="s">
        <v>529</v>
      </c>
    </row>
    <row r="64" spans="1:15" x14ac:dyDescent="0.15">
      <c r="A64" s="6" t="s">
        <v>73</v>
      </c>
      <c r="B64" s="6" t="s">
        <v>213</v>
      </c>
      <c r="C64" s="6" t="s">
        <v>228</v>
      </c>
      <c r="D64" s="3" t="s">
        <v>228</v>
      </c>
      <c r="E64" s="6" t="s">
        <v>232</v>
      </c>
      <c r="F64" s="3" t="s">
        <v>232</v>
      </c>
      <c r="G64" s="19" t="s">
        <v>311</v>
      </c>
      <c r="H64" s="20" t="s">
        <v>311</v>
      </c>
      <c r="I64" s="7" t="s">
        <v>238</v>
      </c>
      <c r="J64" s="7">
        <f t="shared" si="1"/>
        <v>503</v>
      </c>
      <c r="K64" s="1">
        <v>1</v>
      </c>
      <c r="L64" s="6">
        <v>502</v>
      </c>
      <c r="M64" s="17" t="s">
        <v>439</v>
      </c>
      <c r="N64" s="15" t="s">
        <v>167</v>
      </c>
      <c r="O64" s="17" t="s">
        <v>530</v>
      </c>
    </row>
    <row r="65" spans="1:15" x14ac:dyDescent="0.15">
      <c r="A65" s="6" t="s">
        <v>61</v>
      </c>
      <c r="B65" s="6" t="s">
        <v>213</v>
      </c>
      <c r="C65" s="6" t="s">
        <v>228</v>
      </c>
      <c r="D65" s="3" t="s">
        <v>228</v>
      </c>
      <c r="E65" s="6" t="s">
        <v>232</v>
      </c>
      <c r="F65" s="3" t="s">
        <v>232</v>
      </c>
      <c r="G65" s="19" t="s">
        <v>307</v>
      </c>
      <c r="H65" s="21" t="s">
        <v>388</v>
      </c>
      <c r="I65" s="7" t="s">
        <v>617</v>
      </c>
      <c r="J65" s="7">
        <f t="shared" si="1"/>
        <v>472</v>
      </c>
      <c r="K65" s="1">
        <v>1</v>
      </c>
      <c r="L65" s="6">
        <v>471</v>
      </c>
      <c r="M65" s="17" t="s">
        <v>440</v>
      </c>
      <c r="N65" s="15" t="s">
        <v>177</v>
      </c>
      <c r="O65" s="17" t="s">
        <v>531</v>
      </c>
    </row>
    <row r="66" spans="1:15" x14ac:dyDescent="0.15">
      <c r="A66" s="6" t="s">
        <v>53</v>
      </c>
      <c r="B66" s="6" t="s">
        <v>213</v>
      </c>
      <c r="C66" s="6" t="s">
        <v>228</v>
      </c>
      <c r="D66" s="3" t="s">
        <v>228</v>
      </c>
      <c r="E66" s="6" t="s">
        <v>232</v>
      </c>
      <c r="F66" s="3" t="s">
        <v>232</v>
      </c>
      <c r="G66" s="19" t="s">
        <v>307</v>
      </c>
      <c r="H66" s="21" t="s">
        <v>388</v>
      </c>
      <c r="I66" s="7" t="s">
        <v>619</v>
      </c>
      <c r="J66" s="7">
        <f t="shared" ref="J66:J97" si="2">K66+L66</f>
        <v>380</v>
      </c>
      <c r="K66" s="1">
        <v>1</v>
      </c>
      <c r="L66" s="6">
        <v>379</v>
      </c>
      <c r="M66" s="17" t="s">
        <v>443</v>
      </c>
      <c r="N66" s="15" t="s">
        <v>179</v>
      </c>
      <c r="O66" s="17" t="s">
        <v>534</v>
      </c>
    </row>
    <row r="67" spans="1:15" x14ac:dyDescent="0.15">
      <c r="A67" s="6" t="s">
        <v>4</v>
      </c>
      <c r="B67" s="6" t="s">
        <v>213</v>
      </c>
      <c r="C67" s="6" t="s">
        <v>228</v>
      </c>
      <c r="D67" s="3" t="s">
        <v>228</v>
      </c>
      <c r="E67" s="6" t="s">
        <v>232</v>
      </c>
      <c r="F67" s="3" t="s">
        <v>232</v>
      </c>
      <c r="G67" s="19" t="s">
        <v>293</v>
      </c>
      <c r="H67" s="20" t="s">
        <v>293</v>
      </c>
      <c r="I67" s="7" t="s">
        <v>238</v>
      </c>
      <c r="J67" s="7">
        <f t="shared" si="2"/>
        <v>469</v>
      </c>
      <c r="K67" s="1">
        <v>0</v>
      </c>
      <c r="L67" s="6">
        <v>469</v>
      </c>
      <c r="M67" s="17" t="s">
        <v>444</v>
      </c>
      <c r="N67" s="15" t="s">
        <v>164</v>
      </c>
      <c r="O67" s="17" t="s">
        <v>535</v>
      </c>
    </row>
    <row r="68" spans="1:15" x14ac:dyDescent="0.15">
      <c r="A68" s="6" t="s">
        <v>92</v>
      </c>
      <c r="B68" s="6" t="s">
        <v>213</v>
      </c>
      <c r="C68" s="6" t="s">
        <v>228</v>
      </c>
      <c r="D68" s="3" t="s">
        <v>228</v>
      </c>
      <c r="E68" s="6" t="s">
        <v>232</v>
      </c>
      <c r="F68" s="3" t="s">
        <v>232</v>
      </c>
      <c r="G68" s="19" t="s">
        <v>307</v>
      </c>
      <c r="H68" s="20" t="s">
        <v>307</v>
      </c>
      <c r="I68" s="7" t="s">
        <v>238</v>
      </c>
      <c r="J68" s="7">
        <f t="shared" si="2"/>
        <v>482</v>
      </c>
      <c r="K68" s="1">
        <v>2</v>
      </c>
      <c r="L68" s="6">
        <v>480</v>
      </c>
      <c r="M68" s="17" t="s">
        <v>423</v>
      </c>
      <c r="N68" s="15" t="s">
        <v>162</v>
      </c>
      <c r="O68" s="17" t="s">
        <v>536</v>
      </c>
    </row>
    <row r="69" spans="1:15" x14ac:dyDescent="0.15">
      <c r="A69" s="6" t="s">
        <v>98</v>
      </c>
      <c r="B69" s="6" t="s">
        <v>213</v>
      </c>
      <c r="C69" s="6" t="s">
        <v>228</v>
      </c>
      <c r="D69" s="3" t="s">
        <v>228</v>
      </c>
      <c r="E69" s="6" t="s">
        <v>232</v>
      </c>
      <c r="F69" s="3" t="s">
        <v>232</v>
      </c>
      <c r="G69" s="19" t="s">
        <v>318</v>
      </c>
      <c r="H69" s="20" t="s">
        <v>318</v>
      </c>
      <c r="I69" s="7" t="s">
        <v>238</v>
      </c>
      <c r="J69" s="7">
        <f t="shared" si="2"/>
        <v>405</v>
      </c>
      <c r="K69" s="1">
        <v>2</v>
      </c>
      <c r="L69" s="6">
        <v>403</v>
      </c>
      <c r="M69" s="17" t="s">
        <v>445</v>
      </c>
      <c r="N69" s="15" t="s">
        <v>157</v>
      </c>
      <c r="O69" s="17" t="s">
        <v>533</v>
      </c>
    </row>
    <row r="70" spans="1:15" x14ac:dyDescent="0.15">
      <c r="A70" s="6" t="s">
        <v>83</v>
      </c>
      <c r="B70" s="6" t="s">
        <v>213</v>
      </c>
      <c r="C70" s="6" t="s">
        <v>228</v>
      </c>
      <c r="D70" s="3" t="s">
        <v>228</v>
      </c>
      <c r="E70" s="6" t="s">
        <v>232</v>
      </c>
      <c r="F70" s="3" t="s">
        <v>232</v>
      </c>
      <c r="G70" s="19" t="s">
        <v>312</v>
      </c>
      <c r="H70" s="20" t="s">
        <v>312</v>
      </c>
      <c r="I70" s="19" t="s">
        <v>314</v>
      </c>
      <c r="J70" s="7">
        <f t="shared" si="2"/>
        <v>323</v>
      </c>
      <c r="K70" s="1">
        <v>1</v>
      </c>
      <c r="L70" s="6">
        <v>322</v>
      </c>
      <c r="M70" s="17" t="s">
        <v>449</v>
      </c>
      <c r="N70" s="15" t="s">
        <v>181</v>
      </c>
      <c r="O70" s="17" t="s">
        <v>540</v>
      </c>
    </row>
    <row r="71" spans="1:15" x14ac:dyDescent="0.15">
      <c r="A71" s="6" t="s">
        <v>138</v>
      </c>
      <c r="B71" s="6" t="s">
        <v>213</v>
      </c>
      <c r="C71" s="6" t="s">
        <v>228</v>
      </c>
      <c r="D71" s="3" t="s">
        <v>228</v>
      </c>
      <c r="E71" s="6" t="s">
        <v>232</v>
      </c>
      <c r="F71" s="3" t="s">
        <v>232</v>
      </c>
      <c r="G71" s="19" t="s">
        <v>325</v>
      </c>
      <c r="H71" s="20" t="s">
        <v>325</v>
      </c>
      <c r="I71" s="19" t="s">
        <v>326</v>
      </c>
      <c r="J71" s="7">
        <f t="shared" si="2"/>
        <v>490</v>
      </c>
      <c r="K71" s="1">
        <v>3</v>
      </c>
      <c r="L71" s="6">
        <v>487</v>
      </c>
      <c r="M71" s="17" t="s">
        <v>431</v>
      </c>
      <c r="N71" s="15" t="s">
        <v>183</v>
      </c>
      <c r="O71" s="17" t="s">
        <v>542</v>
      </c>
    </row>
    <row r="72" spans="1:15" x14ac:dyDescent="0.15">
      <c r="A72" s="6" t="s">
        <v>99</v>
      </c>
      <c r="B72" s="6" t="s">
        <v>213</v>
      </c>
      <c r="C72" s="6" t="s">
        <v>228</v>
      </c>
      <c r="D72" s="3" t="s">
        <v>228</v>
      </c>
      <c r="E72" s="6" t="s">
        <v>232</v>
      </c>
      <c r="F72" s="3" t="s">
        <v>232</v>
      </c>
      <c r="G72" s="19" t="s">
        <v>318</v>
      </c>
      <c r="H72" s="20" t="s">
        <v>318</v>
      </c>
      <c r="I72" s="7" t="s">
        <v>238</v>
      </c>
      <c r="J72" s="7">
        <f t="shared" si="2"/>
        <v>494</v>
      </c>
      <c r="K72" s="1">
        <v>1</v>
      </c>
      <c r="L72" s="6">
        <v>493</v>
      </c>
      <c r="M72" s="17" t="s">
        <v>453</v>
      </c>
      <c r="N72" s="15" t="s">
        <v>184</v>
      </c>
      <c r="O72" s="17" t="s">
        <v>537</v>
      </c>
    </row>
    <row r="73" spans="1:15" x14ac:dyDescent="0.15">
      <c r="A73" s="6" t="s">
        <v>129</v>
      </c>
      <c r="B73" s="6" t="s">
        <v>213</v>
      </c>
      <c r="C73" s="6" t="s">
        <v>228</v>
      </c>
      <c r="D73" s="3" t="s">
        <v>228</v>
      </c>
      <c r="E73" s="6" t="s">
        <v>232</v>
      </c>
      <c r="F73" s="3" t="s">
        <v>232</v>
      </c>
      <c r="G73" s="19" t="s">
        <v>321</v>
      </c>
      <c r="H73" s="20" t="s">
        <v>321</v>
      </c>
      <c r="I73" s="7" t="s">
        <v>238</v>
      </c>
      <c r="J73" s="7">
        <f t="shared" si="2"/>
        <v>358</v>
      </c>
      <c r="K73" s="1">
        <v>3</v>
      </c>
      <c r="L73" s="6">
        <v>355</v>
      </c>
      <c r="M73" s="17" t="s">
        <v>455</v>
      </c>
      <c r="N73" s="15" t="s">
        <v>154</v>
      </c>
      <c r="O73" s="17" t="s">
        <v>545</v>
      </c>
    </row>
    <row r="74" spans="1:15" x14ac:dyDescent="0.15">
      <c r="A74" s="6" t="s">
        <v>100</v>
      </c>
      <c r="B74" s="6" t="s">
        <v>213</v>
      </c>
      <c r="C74" s="6" t="s">
        <v>228</v>
      </c>
      <c r="D74" s="3" t="s">
        <v>228</v>
      </c>
      <c r="E74" s="6" t="s">
        <v>232</v>
      </c>
      <c r="F74" s="3" t="s">
        <v>232</v>
      </c>
      <c r="G74" s="19" t="s">
        <v>318</v>
      </c>
      <c r="H74" s="20" t="s">
        <v>318</v>
      </c>
      <c r="I74" s="7" t="s">
        <v>246</v>
      </c>
      <c r="J74" s="7">
        <f t="shared" si="2"/>
        <v>490</v>
      </c>
      <c r="K74" s="1">
        <v>1</v>
      </c>
      <c r="L74" s="6">
        <v>489</v>
      </c>
      <c r="M74" s="17" t="s">
        <v>414</v>
      </c>
      <c r="N74" s="15" t="s">
        <v>166</v>
      </c>
      <c r="O74" s="17" t="s">
        <v>548</v>
      </c>
    </row>
    <row r="75" spans="1:15" x14ac:dyDescent="0.15">
      <c r="A75" s="6" t="s">
        <v>130</v>
      </c>
      <c r="B75" s="6" t="s">
        <v>213</v>
      </c>
      <c r="C75" s="6" t="s">
        <v>228</v>
      </c>
      <c r="D75" s="3" t="s">
        <v>228</v>
      </c>
      <c r="E75" s="6" t="s">
        <v>232</v>
      </c>
      <c r="F75" s="3" t="s">
        <v>232</v>
      </c>
      <c r="G75" s="19" t="s">
        <v>321</v>
      </c>
      <c r="H75" s="20" t="s">
        <v>321</v>
      </c>
      <c r="I75" s="7" t="s">
        <v>238</v>
      </c>
      <c r="J75" s="7">
        <f t="shared" si="2"/>
        <v>476</v>
      </c>
      <c r="K75" s="1">
        <v>1</v>
      </c>
      <c r="L75" s="6">
        <v>475</v>
      </c>
      <c r="M75" s="17" t="s">
        <v>460</v>
      </c>
      <c r="N75" s="15" t="s">
        <v>179</v>
      </c>
      <c r="O75" s="17" t="s">
        <v>524</v>
      </c>
    </row>
    <row r="76" spans="1:15" x14ac:dyDescent="0.15">
      <c r="A76" s="6" t="s">
        <v>56</v>
      </c>
      <c r="B76" s="6" t="s">
        <v>213</v>
      </c>
      <c r="C76" s="6" t="s">
        <v>228</v>
      </c>
      <c r="D76" s="3" t="s">
        <v>228</v>
      </c>
      <c r="E76" s="6" t="s">
        <v>232</v>
      </c>
      <c r="F76" s="3" t="s">
        <v>232</v>
      </c>
      <c r="G76" s="19" t="s">
        <v>304</v>
      </c>
      <c r="H76" s="20" t="s">
        <v>389</v>
      </c>
      <c r="I76" s="19" t="s">
        <v>305</v>
      </c>
      <c r="J76" s="7">
        <f t="shared" si="2"/>
        <v>467</v>
      </c>
      <c r="K76" s="1">
        <v>1</v>
      </c>
      <c r="L76" s="6">
        <v>466</v>
      </c>
      <c r="M76" s="17" t="s">
        <v>461</v>
      </c>
      <c r="N76" s="15" t="s">
        <v>190</v>
      </c>
      <c r="O76" s="17" t="s">
        <v>554</v>
      </c>
    </row>
    <row r="77" spans="1:15" x14ac:dyDescent="0.15">
      <c r="A77" s="6" t="s">
        <v>62</v>
      </c>
      <c r="B77" s="6" t="s">
        <v>213</v>
      </c>
      <c r="C77" s="6" t="s">
        <v>228</v>
      </c>
      <c r="D77" s="3" t="s">
        <v>228</v>
      </c>
      <c r="E77" s="6" t="s">
        <v>232</v>
      </c>
      <c r="F77" s="3" t="s">
        <v>232</v>
      </c>
      <c r="G77" s="19" t="s">
        <v>307</v>
      </c>
      <c r="H77" s="20" t="s">
        <v>307</v>
      </c>
      <c r="I77" s="19" t="s">
        <v>390</v>
      </c>
      <c r="J77" s="7">
        <f t="shared" si="2"/>
        <v>512</v>
      </c>
      <c r="K77" s="1">
        <v>0</v>
      </c>
      <c r="L77" s="6">
        <v>512</v>
      </c>
      <c r="M77" s="17" t="s">
        <v>459</v>
      </c>
      <c r="N77" s="15" t="s">
        <v>163</v>
      </c>
      <c r="O77" s="17" t="s">
        <v>559</v>
      </c>
    </row>
    <row r="78" spans="1:15" x14ac:dyDescent="0.15">
      <c r="A78" s="6" t="s">
        <v>7</v>
      </c>
      <c r="B78" s="6" t="s">
        <v>213</v>
      </c>
      <c r="C78" s="6" t="s">
        <v>228</v>
      </c>
      <c r="D78" s="3" t="s">
        <v>228</v>
      </c>
      <c r="E78" s="6" t="s">
        <v>232</v>
      </c>
      <c r="F78" s="3" t="s">
        <v>232</v>
      </c>
      <c r="G78" s="19" t="s">
        <v>295</v>
      </c>
      <c r="H78" s="20" t="s">
        <v>295</v>
      </c>
      <c r="I78" s="7" t="s">
        <v>626</v>
      </c>
      <c r="J78" s="7">
        <f t="shared" si="2"/>
        <v>500</v>
      </c>
      <c r="K78" s="1">
        <v>1</v>
      </c>
      <c r="L78" s="6">
        <v>499</v>
      </c>
      <c r="M78" s="17" t="s">
        <v>428</v>
      </c>
      <c r="N78" s="15" t="s">
        <v>182</v>
      </c>
      <c r="O78" s="17" t="s">
        <v>516</v>
      </c>
    </row>
    <row r="79" spans="1:15" x14ac:dyDescent="0.15">
      <c r="A79" s="6" t="s">
        <v>8</v>
      </c>
      <c r="B79" s="6" t="s">
        <v>213</v>
      </c>
      <c r="C79" s="6" t="s">
        <v>228</v>
      </c>
      <c r="D79" s="3" t="s">
        <v>228</v>
      </c>
      <c r="E79" s="6" t="s">
        <v>232</v>
      </c>
      <c r="F79" s="3" t="s">
        <v>232</v>
      </c>
      <c r="G79" s="19" t="s">
        <v>295</v>
      </c>
      <c r="H79" s="20" t="s">
        <v>295</v>
      </c>
      <c r="I79" s="7" t="s">
        <v>627</v>
      </c>
      <c r="J79" s="7">
        <f t="shared" si="2"/>
        <v>505</v>
      </c>
      <c r="K79" s="1">
        <v>0</v>
      </c>
      <c r="L79" s="6">
        <v>505</v>
      </c>
      <c r="M79" s="17" t="s">
        <v>441</v>
      </c>
      <c r="N79" s="15" t="s">
        <v>182</v>
      </c>
      <c r="O79" s="17" t="s">
        <v>530</v>
      </c>
    </row>
    <row r="80" spans="1:15" x14ac:dyDescent="0.15">
      <c r="A80" s="6" t="s">
        <v>2</v>
      </c>
      <c r="B80" s="6" t="s">
        <v>213</v>
      </c>
      <c r="C80" s="6" t="s">
        <v>228</v>
      </c>
      <c r="D80" s="3" t="s">
        <v>228</v>
      </c>
      <c r="E80" s="6" t="s">
        <v>232</v>
      </c>
      <c r="F80" s="3" t="s">
        <v>232</v>
      </c>
      <c r="G80" s="19" t="s">
        <v>295</v>
      </c>
      <c r="H80" s="20" t="s">
        <v>391</v>
      </c>
      <c r="I80" s="7" t="s">
        <v>238</v>
      </c>
      <c r="J80" s="7">
        <f t="shared" si="2"/>
        <v>504</v>
      </c>
      <c r="K80" s="1">
        <v>0</v>
      </c>
      <c r="L80" s="6">
        <v>504</v>
      </c>
      <c r="M80" s="17" t="s">
        <v>463</v>
      </c>
      <c r="N80" s="15" t="s">
        <v>184</v>
      </c>
      <c r="O80" s="17" t="s">
        <v>560</v>
      </c>
    </row>
    <row r="81" spans="1:15" x14ac:dyDescent="0.15">
      <c r="A81" s="6" t="s">
        <v>52</v>
      </c>
      <c r="B81" s="6" t="s">
        <v>213</v>
      </c>
      <c r="C81" s="6" t="s">
        <v>228</v>
      </c>
      <c r="D81" s="3" t="s">
        <v>228</v>
      </c>
      <c r="E81" s="6" t="s">
        <v>232</v>
      </c>
      <c r="F81" s="3" t="s">
        <v>232</v>
      </c>
      <c r="G81" s="22" t="s">
        <v>318</v>
      </c>
      <c r="H81" s="20" t="s">
        <v>392</v>
      </c>
      <c r="I81" s="7" t="s">
        <v>238</v>
      </c>
      <c r="J81" s="7">
        <f t="shared" si="2"/>
        <v>501</v>
      </c>
      <c r="K81" s="1">
        <v>1</v>
      </c>
      <c r="L81" s="6">
        <v>500</v>
      </c>
      <c r="M81" s="17" t="s">
        <v>464</v>
      </c>
      <c r="N81" s="15" t="s">
        <v>167</v>
      </c>
      <c r="O81" s="17" t="s">
        <v>561</v>
      </c>
    </row>
    <row r="82" spans="1:15" x14ac:dyDescent="0.15">
      <c r="A82" s="6" t="s">
        <v>54</v>
      </c>
      <c r="B82" s="6" t="s">
        <v>213</v>
      </c>
      <c r="C82" s="6" t="s">
        <v>228</v>
      </c>
      <c r="D82" s="3" t="s">
        <v>228</v>
      </c>
      <c r="E82" s="6" t="s">
        <v>232</v>
      </c>
      <c r="F82" s="3" t="s">
        <v>232</v>
      </c>
      <c r="G82" s="22" t="s">
        <v>307</v>
      </c>
      <c r="H82" s="20" t="s">
        <v>388</v>
      </c>
      <c r="I82" s="7" t="s">
        <v>238</v>
      </c>
      <c r="J82" s="7">
        <f t="shared" si="2"/>
        <v>492</v>
      </c>
      <c r="K82" s="1">
        <v>3</v>
      </c>
      <c r="L82" s="6">
        <v>489</v>
      </c>
      <c r="M82" s="17" t="s">
        <v>414</v>
      </c>
      <c r="N82" s="15" t="s">
        <v>185</v>
      </c>
      <c r="O82" s="17" t="s">
        <v>562</v>
      </c>
    </row>
    <row r="83" spans="1:15" x14ac:dyDescent="0.15">
      <c r="A83" s="6" t="s">
        <v>74</v>
      </c>
      <c r="B83" s="6" t="s">
        <v>213</v>
      </c>
      <c r="C83" s="6" t="s">
        <v>228</v>
      </c>
      <c r="D83" s="3" t="s">
        <v>228</v>
      </c>
      <c r="E83" s="6" t="s">
        <v>232</v>
      </c>
      <c r="F83" s="3" t="s">
        <v>232</v>
      </c>
      <c r="G83" s="19" t="s">
        <v>311</v>
      </c>
      <c r="H83" s="20" t="s">
        <v>311</v>
      </c>
      <c r="I83" s="7" t="s">
        <v>238</v>
      </c>
      <c r="J83" s="7">
        <f t="shared" si="2"/>
        <v>497</v>
      </c>
      <c r="K83" s="1">
        <v>2</v>
      </c>
      <c r="L83" s="6">
        <v>495</v>
      </c>
      <c r="M83" s="17" t="s">
        <v>456</v>
      </c>
      <c r="N83" s="15" t="s">
        <v>167</v>
      </c>
      <c r="O83" s="17" t="s">
        <v>563</v>
      </c>
    </row>
    <row r="84" spans="1:15" x14ac:dyDescent="0.15">
      <c r="A84" s="6" t="s">
        <v>63</v>
      </c>
      <c r="B84" s="6" t="s">
        <v>213</v>
      </c>
      <c r="C84" s="6" t="s">
        <v>228</v>
      </c>
      <c r="D84" s="3" t="s">
        <v>228</v>
      </c>
      <c r="E84" s="6" t="s">
        <v>232</v>
      </c>
      <c r="F84" s="3" t="s">
        <v>232</v>
      </c>
      <c r="G84" s="19" t="s">
        <v>307</v>
      </c>
      <c r="H84" s="20" t="s">
        <v>388</v>
      </c>
      <c r="I84" s="19" t="s">
        <v>310</v>
      </c>
      <c r="J84" s="7">
        <f t="shared" si="2"/>
        <v>468</v>
      </c>
      <c r="K84" s="1">
        <v>1</v>
      </c>
      <c r="L84" s="6">
        <v>467</v>
      </c>
      <c r="M84" s="17" t="s">
        <v>468</v>
      </c>
      <c r="N84" s="15" t="s">
        <v>163</v>
      </c>
      <c r="O84" s="17" t="s">
        <v>568</v>
      </c>
    </row>
    <row r="85" spans="1:15" x14ac:dyDescent="0.15">
      <c r="A85" s="6" t="s">
        <v>117</v>
      </c>
      <c r="B85" s="6" t="s">
        <v>213</v>
      </c>
      <c r="C85" s="6" t="s">
        <v>228</v>
      </c>
      <c r="D85" s="3" t="s">
        <v>228</v>
      </c>
      <c r="E85" s="6" t="s">
        <v>232</v>
      </c>
      <c r="F85" s="3" t="s">
        <v>232</v>
      </c>
      <c r="G85" s="19" t="s">
        <v>319</v>
      </c>
      <c r="H85" s="20" t="s">
        <v>319</v>
      </c>
      <c r="I85" s="19" t="s">
        <v>320</v>
      </c>
      <c r="J85" s="7">
        <f t="shared" si="2"/>
        <v>487</v>
      </c>
      <c r="K85" s="1">
        <v>0</v>
      </c>
      <c r="L85" s="6">
        <v>487</v>
      </c>
      <c r="M85" s="17" t="s">
        <v>431</v>
      </c>
      <c r="N85" s="15" t="s">
        <v>193</v>
      </c>
      <c r="O85" s="17" t="s">
        <v>573</v>
      </c>
    </row>
    <row r="86" spans="1:15" x14ac:dyDescent="0.15">
      <c r="A86" s="6" t="s">
        <v>11</v>
      </c>
      <c r="B86" s="6" t="s">
        <v>213</v>
      </c>
      <c r="C86" s="6" t="s">
        <v>228</v>
      </c>
      <c r="D86" s="3" t="s">
        <v>228</v>
      </c>
      <c r="E86" s="6" t="s">
        <v>232</v>
      </c>
      <c r="F86" s="3" t="s">
        <v>232</v>
      </c>
      <c r="G86" s="19" t="s">
        <v>298</v>
      </c>
      <c r="H86" s="20" t="s">
        <v>298</v>
      </c>
      <c r="I86" s="7" t="s">
        <v>238</v>
      </c>
      <c r="J86" s="7">
        <f t="shared" si="2"/>
        <v>486</v>
      </c>
      <c r="K86" s="1">
        <v>0</v>
      </c>
      <c r="L86" s="6">
        <v>486</v>
      </c>
      <c r="M86" s="17" t="s">
        <v>476</v>
      </c>
      <c r="N86" s="15" t="s">
        <v>164</v>
      </c>
      <c r="O86" s="17" t="s">
        <v>516</v>
      </c>
    </row>
    <row r="87" spans="1:15" x14ac:dyDescent="0.15">
      <c r="A87" s="6" t="s">
        <v>131</v>
      </c>
      <c r="B87" s="6" t="s">
        <v>213</v>
      </c>
      <c r="C87" s="6" t="s">
        <v>228</v>
      </c>
      <c r="D87" s="3" t="s">
        <v>228</v>
      </c>
      <c r="E87" s="6" t="s">
        <v>232</v>
      </c>
      <c r="F87" s="3" t="s">
        <v>232</v>
      </c>
      <c r="G87" s="19" t="s">
        <v>322</v>
      </c>
      <c r="H87" s="20" t="s">
        <v>322</v>
      </c>
      <c r="I87" s="7" t="s">
        <v>633</v>
      </c>
      <c r="J87" s="7">
        <f t="shared" si="2"/>
        <v>423</v>
      </c>
      <c r="K87" s="1">
        <v>1</v>
      </c>
      <c r="L87" s="6">
        <v>422</v>
      </c>
      <c r="M87" s="17" t="s">
        <v>481</v>
      </c>
      <c r="N87" s="15" t="s">
        <v>160</v>
      </c>
      <c r="O87" s="17" t="s">
        <v>584</v>
      </c>
    </row>
    <row r="88" spans="1:15" x14ac:dyDescent="0.15">
      <c r="A88" s="6" t="s">
        <v>48</v>
      </c>
      <c r="B88" s="6" t="s">
        <v>213</v>
      </c>
      <c r="C88" s="6" t="s">
        <v>228</v>
      </c>
      <c r="D88" s="3" t="s">
        <v>228</v>
      </c>
      <c r="E88" s="6" t="s">
        <v>232</v>
      </c>
      <c r="F88" s="3" t="s">
        <v>232</v>
      </c>
      <c r="G88" s="22" t="s">
        <v>307</v>
      </c>
      <c r="H88" s="20" t="s">
        <v>388</v>
      </c>
      <c r="I88" s="7" t="s">
        <v>238</v>
      </c>
      <c r="J88" s="7">
        <f t="shared" si="2"/>
        <v>102</v>
      </c>
      <c r="K88" s="1">
        <v>0</v>
      </c>
      <c r="L88" s="6">
        <v>102</v>
      </c>
      <c r="M88" s="17" t="s">
        <v>482</v>
      </c>
      <c r="N88" s="15" t="s">
        <v>196</v>
      </c>
      <c r="O88" s="17" t="s">
        <v>585</v>
      </c>
    </row>
    <row r="89" spans="1:15" x14ac:dyDescent="0.15">
      <c r="A89" s="6" t="s">
        <v>49</v>
      </c>
      <c r="B89" s="6" t="s">
        <v>213</v>
      </c>
      <c r="C89" s="6" t="s">
        <v>228</v>
      </c>
      <c r="D89" s="3" t="s">
        <v>228</v>
      </c>
      <c r="E89" s="6" t="s">
        <v>232</v>
      </c>
      <c r="F89" s="3" t="s">
        <v>232</v>
      </c>
      <c r="G89" s="19" t="s">
        <v>307</v>
      </c>
      <c r="H89" s="20" t="s">
        <v>388</v>
      </c>
      <c r="I89" s="7" t="s">
        <v>634</v>
      </c>
      <c r="J89" s="7">
        <f t="shared" si="2"/>
        <v>443</v>
      </c>
      <c r="K89" s="1">
        <v>0</v>
      </c>
      <c r="L89" s="6">
        <v>443</v>
      </c>
      <c r="M89" s="17" t="s">
        <v>483</v>
      </c>
      <c r="N89" s="15" t="s">
        <v>171</v>
      </c>
      <c r="O89" s="17" t="s">
        <v>586</v>
      </c>
    </row>
    <row r="90" spans="1:15" x14ac:dyDescent="0.15">
      <c r="A90" s="6" t="s">
        <v>64</v>
      </c>
      <c r="B90" s="6" t="s">
        <v>213</v>
      </c>
      <c r="C90" s="6" t="s">
        <v>228</v>
      </c>
      <c r="D90" s="3" t="s">
        <v>228</v>
      </c>
      <c r="E90" s="6" t="s">
        <v>232</v>
      </c>
      <c r="F90" s="3" t="s">
        <v>232</v>
      </c>
      <c r="G90" s="19" t="s">
        <v>307</v>
      </c>
      <c r="H90" s="20" t="s">
        <v>388</v>
      </c>
      <c r="I90" s="19" t="s">
        <v>309</v>
      </c>
      <c r="J90" s="7">
        <f t="shared" si="2"/>
        <v>62</v>
      </c>
      <c r="K90" s="1">
        <v>2</v>
      </c>
      <c r="L90" s="6">
        <v>60</v>
      </c>
      <c r="M90" s="17" t="s">
        <v>484</v>
      </c>
      <c r="N90" s="15" t="s">
        <v>182</v>
      </c>
      <c r="O90" s="17" t="s">
        <v>587</v>
      </c>
    </row>
    <row r="91" spans="1:15" x14ac:dyDescent="0.15">
      <c r="A91" s="6" t="s">
        <v>140</v>
      </c>
      <c r="B91" s="6" t="s">
        <v>213</v>
      </c>
      <c r="C91" s="6" t="s">
        <v>228</v>
      </c>
      <c r="D91" s="3" t="s">
        <v>228</v>
      </c>
      <c r="E91" s="6" t="s">
        <v>232</v>
      </c>
      <c r="F91" s="3" t="s">
        <v>232</v>
      </c>
      <c r="G91" s="19" t="s">
        <v>327</v>
      </c>
      <c r="H91" s="20" t="s">
        <v>327</v>
      </c>
      <c r="I91" s="19" t="s">
        <v>328</v>
      </c>
      <c r="J91" s="7">
        <f t="shared" si="2"/>
        <v>498</v>
      </c>
      <c r="K91" s="1">
        <v>0</v>
      </c>
      <c r="L91" s="6">
        <v>498</v>
      </c>
      <c r="M91" s="17" t="s">
        <v>462</v>
      </c>
      <c r="N91" s="15" t="s">
        <v>184</v>
      </c>
      <c r="O91" s="17" t="s">
        <v>585</v>
      </c>
    </row>
    <row r="92" spans="1:15" x14ac:dyDescent="0.15">
      <c r="A92" s="6" t="s">
        <v>51</v>
      </c>
      <c r="B92" s="6" t="s">
        <v>213</v>
      </c>
      <c r="C92" s="6" t="s">
        <v>228</v>
      </c>
      <c r="D92" s="3" t="s">
        <v>228</v>
      </c>
      <c r="E92" s="6" t="s">
        <v>232</v>
      </c>
      <c r="F92" s="3" t="s">
        <v>232</v>
      </c>
      <c r="G92" s="19" t="s">
        <v>303</v>
      </c>
      <c r="H92" s="20" t="s">
        <v>303</v>
      </c>
      <c r="I92" s="7" t="s">
        <v>238</v>
      </c>
      <c r="J92" s="7">
        <f t="shared" si="2"/>
        <v>408</v>
      </c>
      <c r="K92" s="1">
        <v>0</v>
      </c>
      <c r="L92" s="6">
        <v>408</v>
      </c>
      <c r="M92" s="17" t="s">
        <v>485</v>
      </c>
      <c r="N92" s="15" t="s">
        <v>156</v>
      </c>
      <c r="O92" s="17" t="s">
        <v>588</v>
      </c>
    </row>
    <row r="93" spans="1:15" x14ac:dyDescent="0.15">
      <c r="A93" s="6" t="s">
        <v>58</v>
      </c>
      <c r="B93" s="6" t="s">
        <v>213</v>
      </c>
      <c r="C93" s="6" t="s">
        <v>228</v>
      </c>
      <c r="D93" s="3" t="s">
        <v>228</v>
      </c>
      <c r="E93" s="6" t="s">
        <v>232</v>
      </c>
      <c r="F93" s="3" t="s">
        <v>232</v>
      </c>
      <c r="G93" s="19" t="s">
        <v>306</v>
      </c>
      <c r="H93" s="20" t="s">
        <v>306</v>
      </c>
      <c r="I93" s="7" t="s">
        <v>635</v>
      </c>
      <c r="J93" s="7">
        <f t="shared" si="2"/>
        <v>86</v>
      </c>
      <c r="K93" s="1">
        <v>7</v>
      </c>
      <c r="L93" s="6">
        <v>79</v>
      </c>
      <c r="M93" s="17" t="s">
        <v>486</v>
      </c>
      <c r="N93" s="15" t="s">
        <v>192</v>
      </c>
      <c r="O93" s="17" t="s">
        <v>575</v>
      </c>
    </row>
    <row r="94" spans="1:15" x14ac:dyDescent="0.15">
      <c r="A94" s="6" t="s">
        <v>23</v>
      </c>
      <c r="B94" s="6" t="s">
        <v>213</v>
      </c>
      <c r="C94" s="6" t="s">
        <v>228</v>
      </c>
      <c r="D94" s="3" t="s">
        <v>228</v>
      </c>
      <c r="E94" s="6" t="s">
        <v>232</v>
      </c>
      <c r="F94" s="3" t="s">
        <v>232</v>
      </c>
      <c r="G94" s="19" t="s">
        <v>299</v>
      </c>
      <c r="H94" s="20" t="s">
        <v>299</v>
      </c>
      <c r="I94" s="19" t="s">
        <v>300</v>
      </c>
      <c r="J94" s="7">
        <f t="shared" si="2"/>
        <v>509</v>
      </c>
      <c r="K94" s="1">
        <v>0</v>
      </c>
      <c r="L94" s="6">
        <v>509</v>
      </c>
      <c r="M94" s="17" t="s">
        <v>430</v>
      </c>
      <c r="N94" s="15" t="s">
        <v>181</v>
      </c>
      <c r="O94" s="17" t="s">
        <v>597</v>
      </c>
    </row>
    <row r="95" spans="1:15" x14ac:dyDescent="0.15">
      <c r="A95" s="6" t="s">
        <v>84</v>
      </c>
      <c r="B95" s="6" t="s">
        <v>213</v>
      </c>
      <c r="C95" s="6" t="s">
        <v>228</v>
      </c>
      <c r="D95" s="3" t="s">
        <v>228</v>
      </c>
      <c r="E95" s="6" t="s">
        <v>232</v>
      </c>
      <c r="F95" s="3" t="s">
        <v>232</v>
      </c>
      <c r="G95" s="19" t="s">
        <v>312</v>
      </c>
      <c r="H95" s="20" t="s">
        <v>312</v>
      </c>
      <c r="I95" s="19" t="s">
        <v>313</v>
      </c>
      <c r="J95" s="7">
        <f t="shared" si="2"/>
        <v>511</v>
      </c>
      <c r="K95" s="1">
        <v>0</v>
      </c>
      <c r="L95" s="6">
        <v>511</v>
      </c>
      <c r="M95" s="17" t="s">
        <v>447</v>
      </c>
      <c r="N95" s="15" t="s">
        <v>199</v>
      </c>
      <c r="O95" s="17" t="s">
        <v>598</v>
      </c>
    </row>
    <row r="96" spans="1:15" x14ac:dyDescent="0.15">
      <c r="A96" s="6" t="s">
        <v>132</v>
      </c>
      <c r="B96" s="6" t="s">
        <v>213</v>
      </c>
      <c r="C96" s="6" t="s">
        <v>228</v>
      </c>
      <c r="D96" s="3" t="s">
        <v>228</v>
      </c>
      <c r="E96" s="6" t="s">
        <v>232</v>
      </c>
      <c r="F96" s="3" t="s">
        <v>232</v>
      </c>
      <c r="G96" s="19" t="s">
        <v>323</v>
      </c>
      <c r="H96" s="20" t="s">
        <v>323</v>
      </c>
      <c r="I96" s="19" t="s">
        <v>324</v>
      </c>
      <c r="J96" s="7">
        <f t="shared" si="2"/>
        <v>99</v>
      </c>
      <c r="K96" s="1">
        <v>0</v>
      </c>
      <c r="L96" s="6">
        <v>99</v>
      </c>
      <c r="M96" s="17" t="s">
        <v>500</v>
      </c>
      <c r="N96" s="15" t="s">
        <v>162</v>
      </c>
      <c r="O96" s="17" t="s">
        <v>553</v>
      </c>
    </row>
    <row r="97" spans="1:15" x14ac:dyDescent="0.15">
      <c r="A97" s="6" t="s">
        <v>85</v>
      </c>
      <c r="B97" s="6" t="s">
        <v>213</v>
      </c>
      <c r="C97" s="6" t="s">
        <v>228</v>
      </c>
      <c r="D97" s="3" t="s">
        <v>228</v>
      </c>
      <c r="E97" s="6" t="s">
        <v>232</v>
      </c>
      <c r="F97" s="3" t="s">
        <v>232</v>
      </c>
      <c r="G97" s="19" t="s">
        <v>312</v>
      </c>
      <c r="H97" s="20" t="s">
        <v>312</v>
      </c>
      <c r="I97" s="19" t="s">
        <v>645</v>
      </c>
      <c r="J97" s="7">
        <f t="shared" si="2"/>
        <v>492</v>
      </c>
      <c r="K97" s="1">
        <v>0</v>
      </c>
      <c r="L97" s="6">
        <v>492</v>
      </c>
      <c r="M97" s="17" t="s">
        <v>438</v>
      </c>
      <c r="N97" s="15" t="s">
        <v>156</v>
      </c>
      <c r="O97" s="17" t="s">
        <v>600</v>
      </c>
    </row>
    <row r="98" spans="1:15" x14ac:dyDescent="0.15">
      <c r="A98" s="6" t="s">
        <v>50</v>
      </c>
      <c r="B98" s="6" t="s">
        <v>213</v>
      </c>
      <c r="C98" s="6" t="s">
        <v>228</v>
      </c>
      <c r="D98" s="3" t="s">
        <v>228</v>
      </c>
      <c r="E98" s="6" t="s">
        <v>232</v>
      </c>
      <c r="F98" s="3" t="s">
        <v>232</v>
      </c>
      <c r="G98" s="19" t="s">
        <v>301</v>
      </c>
      <c r="H98" s="20" t="s">
        <v>301</v>
      </c>
      <c r="I98" s="19" t="s">
        <v>302</v>
      </c>
      <c r="J98" s="7">
        <f t="shared" ref="J98:J129" si="3">K98+L98</f>
        <v>147</v>
      </c>
      <c r="K98" s="1">
        <v>3</v>
      </c>
      <c r="L98" s="6">
        <v>144</v>
      </c>
      <c r="M98" s="17" t="s">
        <v>502</v>
      </c>
      <c r="N98" s="15" t="s">
        <v>187</v>
      </c>
      <c r="O98" s="17" t="s">
        <v>602</v>
      </c>
    </row>
    <row r="99" spans="1:15" x14ac:dyDescent="0.15">
      <c r="A99" s="6" t="s">
        <v>57</v>
      </c>
      <c r="B99" s="6" t="s">
        <v>213</v>
      </c>
      <c r="C99" s="6" t="s">
        <v>228</v>
      </c>
      <c r="D99" s="3" t="s">
        <v>228</v>
      </c>
      <c r="E99" s="6" t="s">
        <v>232</v>
      </c>
      <c r="F99" s="3" t="s">
        <v>232</v>
      </c>
      <c r="G99" s="19" t="s">
        <v>304</v>
      </c>
      <c r="H99" s="20" t="s">
        <v>389</v>
      </c>
      <c r="I99" s="7" t="s">
        <v>238</v>
      </c>
      <c r="J99" s="7">
        <f t="shared" si="3"/>
        <v>364</v>
      </c>
      <c r="K99" s="1">
        <v>7</v>
      </c>
      <c r="L99" s="6">
        <v>357</v>
      </c>
      <c r="M99" s="17" t="s">
        <v>510</v>
      </c>
      <c r="N99" s="15" t="s">
        <v>173</v>
      </c>
      <c r="O99" s="17" t="s">
        <v>608</v>
      </c>
    </row>
    <row r="100" spans="1:15" x14ac:dyDescent="0.15">
      <c r="A100" s="6" t="s">
        <v>65</v>
      </c>
      <c r="B100" s="6" t="s">
        <v>213</v>
      </c>
      <c r="C100" s="6" t="s">
        <v>228</v>
      </c>
      <c r="D100" s="3" t="s">
        <v>228</v>
      </c>
      <c r="E100" s="6" t="s">
        <v>232</v>
      </c>
      <c r="F100" s="3" t="s">
        <v>232</v>
      </c>
      <c r="G100" s="19" t="s">
        <v>307</v>
      </c>
      <c r="H100" s="20" t="s">
        <v>388</v>
      </c>
      <c r="I100" s="19" t="s">
        <v>308</v>
      </c>
      <c r="J100" s="7">
        <f t="shared" si="3"/>
        <v>369</v>
      </c>
      <c r="K100" s="1">
        <v>2</v>
      </c>
      <c r="L100" s="6">
        <v>367</v>
      </c>
      <c r="M100" s="17" t="s">
        <v>511</v>
      </c>
      <c r="N100" s="15" t="s">
        <v>210</v>
      </c>
      <c r="O100" s="17" t="s">
        <v>609</v>
      </c>
    </row>
    <row r="101" spans="1:15" x14ac:dyDescent="0.15">
      <c r="A101" s="6" t="s">
        <v>69</v>
      </c>
      <c r="B101" s="6" t="s">
        <v>213</v>
      </c>
      <c r="C101" s="6" t="s">
        <v>228</v>
      </c>
      <c r="D101" s="3" t="s">
        <v>228</v>
      </c>
      <c r="E101" s="6" t="s">
        <v>233</v>
      </c>
      <c r="F101" s="3" t="s">
        <v>233</v>
      </c>
      <c r="G101" s="19" t="s">
        <v>337</v>
      </c>
      <c r="H101" s="20" t="s">
        <v>337</v>
      </c>
      <c r="I101" s="7" t="s">
        <v>238</v>
      </c>
      <c r="J101" s="6">
        <f t="shared" si="3"/>
        <v>448</v>
      </c>
      <c r="K101" s="1">
        <v>4</v>
      </c>
      <c r="L101" s="6">
        <v>444</v>
      </c>
      <c r="M101" s="17" t="s">
        <v>413</v>
      </c>
      <c r="N101" s="15" t="s">
        <v>153</v>
      </c>
      <c r="O101" s="17" t="s">
        <v>402</v>
      </c>
    </row>
    <row r="102" spans="1:15" x14ac:dyDescent="0.15">
      <c r="A102" s="6" t="s">
        <v>139</v>
      </c>
      <c r="B102" s="6" t="s">
        <v>213</v>
      </c>
      <c r="C102" s="6" t="s">
        <v>228</v>
      </c>
      <c r="D102" s="3" t="s">
        <v>228</v>
      </c>
      <c r="E102" s="6" t="s">
        <v>233</v>
      </c>
      <c r="F102" s="3" t="s">
        <v>233</v>
      </c>
      <c r="G102" s="19" t="s">
        <v>361</v>
      </c>
      <c r="H102" s="20" t="s">
        <v>361</v>
      </c>
      <c r="I102" s="19" t="s">
        <v>393</v>
      </c>
      <c r="J102" s="6">
        <f t="shared" si="3"/>
        <v>490</v>
      </c>
      <c r="K102" s="1">
        <v>1</v>
      </c>
      <c r="L102" s="6">
        <v>489</v>
      </c>
      <c r="M102" s="17" t="s">
        <v>414</v>
      </c>
      <c r="N102" s="15" t="s">
        <v>154</v>
      </c>
      <c r="O102" s="17" t="s">
        <v>403</v>
      </c>
    </row>
    <row r="103" spans="1:15" x14ac:dyDescent="0.15">
      <c r="A103" s="6" t="s">
        <v>104</v>
      </c>
      <c r="B103" s="6" t="s">
        <v>213</v>
      </c>
      <c r="C103" s="6" t="s">
        <v>228</v>
      </c>
      <c r="D103" s="3" t="s">
        <v>228</v>
      </c>
      <c r="E103" s="6" t="s">
        <v>233</v>
      </c>
      <c r="F103" s="3" t="s">
        <v>233</v>
      </c>
      <c r="G103" s="19" t="s">
        <v>352</v>
      </c>
      <c r="H103" s="20" t="s">
        <v>352</v>
      </c>
      <c r="I103" s="7" t="s">
        <v>238</v>
      </c>
      <c r="J103" s="7">
        <f t="shared" si="3"/>
        <v>454</v>
      </c>
      <c r="K103" s="1">
        <v>3</v>
      </c>
      <c r="L103" s="6">
        <v>451</v>
      </c>
      <c r="M103" s="17" t="s">
        <v>427</v>
      </c>
      <c r="N103" s="15" t="s">
        <v>167</v>
      </c>
      <c r="O103" s="17" t="s">
        <v>520</v>
      </c>
    </row>
    <row r="104" spans="1:15" x14ac:dyDescent="0.15">
      <c r="A104" s="6" t="s">
        <v>70</v>
      </c>
      <c r="B104" s="6" t="s">
        <v>213</v>
      </c>
      <c r="C104" s="6" t="s">
        <v>228</v>
      </c>
      <c r="D104" s="3" t="s">
        <v>228</v>
      </c>
      <c r="E104" s="6" t="s">
        <v>233</v>
      </c>
      <c r="F104" s="3" t="s">
        <v>233</v>
      </c>
      <c r="G104" s="19" t="s">
        <v>352</v>
      </c>
      <c r="H104" s="21" t="s">
        <v>648</v>
      </c>
      <c r="I104" s="7" t="s">
        <v>238</v>
      </c>
      <c r="J104" s="7">
        <f t="shared" si="3"/>
        <v>343</v>
      </c>
      <c r="K104" s="1">
        <v>3</v>
      </c>
      <c r="L104" s="6">
        <v>340</v>
      </c>
      <c r="M104" s="17" t="s">
        <v>442</v>
      </c>
      <c r="N104" s="15" t="s">
        <v>174</v>
      </c>
      <c r="O104" s="17" t="s">
        <v>533</v>
      </c>
    </row>
    <row r="105" spans="1:15" x14ac:dyDescent="0.15">
      <c r="A105" s="6" t="s">
        <v>18</v>
      </c>
      <c r="B105" s="6" t="s">
        <v>213</v>
      </c>
      <c r="C105" s="6" t="s">
        <v>228</v>
      </c>
      <c r="D105" s="3" t="s">
        <v>228</v>
      </c>
      <c r="E105" s="6" t="s">
        <v>233</v>
      </c>
      <c r="F105" s="3" t="s">
        <v>233</v>
      </c>
      <c r="G105" s="19" t="s">
        <v>329</v>
      </c>
      <c r="H105" s="20" t="s">
        <v>329</v>
      </c>
      <c r="I105" s="7" t="s">
        <v>238</v>
      </c>
      <c r="J105" s="7">
        <f t="shared" si="3"/>
        <v>434</v>
      </c>
      <c r="K105" s="1">
        <v>1</v>
      </c>
      <c r="L105" s="6">
        <v>433</v>
      </c>
      <c r="M105" s="17" t="s">
        <v>448</v>
      </c>
      <c r="N105" s="15" t="s">
        <v>162</v>
      </c>
      <c r="O105" s="17" t="s">
        <v>539</v>
      </c>
    </row>
    <row r="106" spans="1:15" x14ac:dyDescent="0.15">
      <c r="A106" s="6" t="s">
        <v>87</v>
      </c>
      <c r="B106" s="6" t="s">
        <v>213</v>
      </c>
      <c r="C106" s="6" t="s">
        <v>228</v>
      </c>
      <c r="D106" s="3" t="s">
        <v>228</v>
      </c>
      <c r="E106" s="6" t="s">
        <v>233</v>
      </c>
      <c r="F106" s="3" t="s">
        <v>233</v>
      </c>
      <c r="G106" s="19" t="s">
        <v>343</v>
      </c>
      <c r="H106" s="20" t="s">
        <v>343</v>
      </c>
      <c r="I106" s="19" t="s">
        <v>344</v>
      </c>
      <c r="J106" s="7">
        <f t="shared" si="3"/>
        <v>251</v>
      </c>
      <c r="K106" s="1">
        <v>0</v>
      </c>
      <c r="L106" s="6">
        <v>251</v>
      </c>
      <c r="M106" s="17" t="s">
        <v>450</v>
      </c>
      <c r="N106" s="15" t="s">
        <v>182</v>
      </c>
      <c r="O106" s="17" t="s">
        <v>541</v>
      </c>
    </row>
    <row r="107" spans="1:15" x14ac:dyDescent="0.15">
      <c r="A107" s="6" t="s">
        <v>66</v>
      </c>
      <c r="B107" s="6" t="s">
        <v>213</v>
      </c>
      <c r="C107" s="6" t="s">
        <v>228</v>
      </c>
      <c r="D107" s="3" t="s">
        <v>228</v>
      </c>
      <c r="E107" s="6" t="s">
        <v>233</v>
      </c>
      <c r="F107" s="3" t="s">
        <v>233</v>
      </c>
      <c r="G107" s="19" t="s">
        <v>330</v>
      </c>
      <c r="H107" s="20" t="s">
        <v>330</v>
      </c>
      <c r="I107" s="19" t="s">
        <v>331</v>
      </c>
      <c r="J107" s="7">
        <f t="shared" si="3"/>
        <v>325</v>
      </c>
      <c r="K107" s="1">
        <v>1</v>
      </c>
      <c r="L107" s="6">
        <v>324</v>
      </c>
      <c r="M107" s="17" t="s">
        <v>451</v>
      </c>
      <c r="N107" s="15" t="s">
        <v>154</v>
      </c>
      <c r="O107" s="17" t="s">
        <v>410</v>
      </c>
    </row>
    <row r="108" spans="1:15" x14ac:dyDescent="0.15">
      <c r="A108" s="6" t="s">
        <v>118</v>
      </c>
      <c r="B108" s="6" t="s">
        <v>213</v>
      </c>
      <c r="C108" s="6" t="s">
        <v>228</v>
      </c>
      <c r="D108" s="3" t="s">
        <v>228</v>
      </c>
      <c r="E108" s="6" t="s">
        <v>233</v>
      </c>
      <c r="F108" s="3" t="s">
        <v>233</v>
      </c>
      <c r="G108" s="19" t="s">
        <v>355</v>
      </c>
      <c r="H108" s="20" t="s">
        <v>355</v>
      </c>
      <c r="I108" s="19" t="s">
        <v>356</v>
      </c>
      <c r="J108" s="7">
        <f t="shared" si="3"/>
        <v>440</v>
      </c>
      <c r="K108" s="1">
        <v>2</v>
      </c>
      <c r="L108" s="6">
        <v>438</v>
      </c>
      <c r="M108" s="17" t="s">
        <v>416</v>
      </c>
      <c r="N108" s="15" t="s">
        <v>166</v>
      </c>
      <c r="O108" s="17" t="s">
        <v>543</v>
      </c>
    </row>
    <row r="109" spans="1:15" x14ac:dyDescent="0.15">
      <c r="A109" s="6" t="s">
        <v>106</v>
      </c>
      <c r="B109" s="6" t="s">
        <v>213</v>
      </c>
      <c r="C109" s="6" t="s">
        <v>228</v>
      </c>
      <c r="D109" s="3" t="s">
        <v>228</v>
      </c>
      <c r="E109" s="6" t="s">
        <v>233</v>
      </c>
      <c r="F109" s="3" t="s">
        <v>233</v>
      </c>
      <c r="G109" s="19" t="s">
        <v>353</v>
      </c>
      <c r="H109" s="20" t="s">
        <v>353</v>
      </c>
      <c r="I109" s="7" t="s">
        <v>620</v>
      </c>
      <c r="J109" s="7">
        <f t="shared" si="3"/>
        <v>478</v>
      </c>
      <c r="K109" s="1">
        <v>0</v>
      </c>
      <c r="L109" s="6">
        <v>478</v>
      </c>
      <c r="M109" s="17" t="s">
        <v>454</v>
      </c>
      <c r="N109" s="15" t="s">
        <v>161</v>
      </c>
      <c r="O109" s="17" t="s">
        <v>544</v>
      </c>
    </row>
    <row r="110" spans="1:15" x14ac:dyDescent="0.15">
      <c r="A110" s="6" t="s">
        <v>107</v>
      </c>
      <c r="B110" s="6" t="s">
        <v>213</v>
      </c>
      <c r="C110" s="6" t="s">
        <v>228</v>
      </c>
      <c r="D110" s="3" t="s">
        <v>228</v>
      </c>
      <c r="E110" s="6" t="s">
        <v>233</v>
      </c>
      <c r="F110" s="3" t="s">
        <v>233</v>
      </c>
      <c r="G110" s="19" t="s">
        <v>350</v>
      </c>
      <c r="H110" s="20" t="s">
        <v>350</v>
      </c>
      <c r="I110" s="7" t="s">
        <v>238</v>
      </c>
      <c r="J110" s="7">
        <f t="shared" si="3"/>
        <v>496</v>
      </c>
      <c r="K110" s="1">
        <v>1</v>
      </c>
      <c r="L110" s="6">
        <v>495</v>
      </c>
      <c r="M110" s="17" t="s">
        <v>456</v>
      </c>
      <c r="N110" s="15" t="s">
        <v>185</v>
      </c>
      <c r="O110" s="17" t="s">
        <v>547</v>
      </c>
    </row>
    <row r="111" spans="1:15" x14ac:dyDescent="0.15">
      <c r="A111" s="6" t="s">
        <v>82</v>
      </c>
      <c r="B111" s="6" t="s">
        <v>213</v>
      </c>
      <c r="C111" s="6" t="s">
        <v>228</v>
      </c>
      <c r="D111" s="3" t="s">
        <v>228</v>
      </c>
      <c r="E111" s="6" t="s">
        <v>233</v>
      </c>
      <c r="F111" s="3" t="s">
        <v>233</v>
      </c>
      <c r="G111" s="19" t="s">
        <v>342</v>
      </c>
      <c r="H111" s="20" t="s">
        <v>342</v>
      </c>
      <c r="I111" s="7" t="s">
        <v>238</v>
      </c>
      <c r="J111" s="7">
        <f t="shared" si="3"/>
        <v>457</v>
      </c>
      <c r="K111" s="1">
        <v>4</v>
      </c>
      <c r="L111" s="6">
        <v>453</v>
      </c>
      <c r="M111" s="17" t="s">
        <v>457</v>
      </c>
      <c r="N111" s="15" t="s">
        <v>164</v>
      </c>
      <c r="O111" s="17" t="s">
        <v>549</v>
      </c>
    </row>
    <row r="112" spans="1:15" x14ac:dyDescent="0.15">
      <c r="A112" s="6" t="s">
        <v>105</v>
      </c>
      <c r="B112" s="6" t="s">
        <v>213</v>
      </c>
      <c r="C112" s="6" t="s">
        <v>228</v>
      </c>
      <c r="D112" s="3" t="s">
        <v>228</v>
      </c>
      <c r="E112" s="6" t="s">
        <v>233</v>
      </c>
      <c r="F112" s="3" t="s">
        <v>233</v>
      </c>
      <c r="G112" s="19" t="s">
        <v>352</v>
      </c>
      <c r="H112" s="20" t="s">
        <v>352</v>
      </c>
      <c r="I112" s="7" t="s">
        <v>623</v>
      </c>
      <c r="J112" s="7">
        <f t="shared" si="3"/>
        <v>479</v>
      </c>
      <c r="K112" s="1">
        <v>4</v>
      </c>
      <c r="L112" s="6">
        <v>475</v>
      </c>
      <c r="M112" s="17" t="s">
        <v>460</v>
      </c>
      <c r="N112" s="15" t="s">
        <v>163</v>
      </c>
      <c r="O112" s="17" t="s">
        <v>544</v>
      </c>
    </row>
    <row r="113" spans="1:15" x14ac:dyDescent="0.15">
      <c r="A113" s="6" t="s">
        <v>108</v>
      </c>
      <c r="B113" s="6" t="s">
        <v>213</v>
      </c>
      <c r="C113" s="6" t="s">
        <v>228</v>
      </c>
      <c r="D113" s="3" t="s">
        <v>228</v>
      </c>
      <c r="E113" s="6" t="s">
        <v>233</v>
      </c>
      <c r="F113" s="3" t="s">
        <v>233</v>
      </c>
      <c r="G113" s="19" t="s">
        <v>350</v>
      </c>
      <c r="H113" s="20" t="s">
        <v>350</v>
      </c>
      <c r="I113" s="7" t="s">
        <v>238</v>
      </c>
      <c r="J113" s="7">
        <f t="shared" si="3"/>
        <v>495</v>
      </c>
      <c r="K113" s="1">
        <v>1</v>
      </c>
      <c r="L113" s="6">
        <v>494</v>
      </c>
      <c r="M113" s="17" t="s">
        <v>436</v>
      </c>
      <c r="N113" s="15" t="s">
        <v>164</v>
      </c>
      <c r="O113" s="17" t="s">
        <v>552</v>
      </c>
    </row>
    <row r="114" spans="1:15" x14ac:dyDescent="0.15">
      <c r="A114" s="6" t="s">
        <v>109</v>
      </c>
      <c r="B114" s="6" t="s">
        <v>213</v>
      </c>
      <c r="C114" s="6" t="s">
        <v>228</v>
      </c>
      <c r="D114" s="3" t="s">
        <v>228</v>
      </c>
      <c r="E114" s="6" t="s">
        <v>233</v>
      </c>
      <c r="F114" s="3" t="s">
        <v>233</v>
      </c>
      <c r="G114" s="19" t="s">
        <v>353</v>
      </c>
      <c r="H114" s="20" t="s">
        <v>349</v>
      </c>
      <c r="I114" s="7" t="s">
        <v>624</v>
      </c>
      <c r="J114" s="7">
        <f t="shared" si="3"/>
        <v>488</v>
      </c>
      <c r="K114" s="1">
        <v>1</v>
      </c>
      <c r="L114" s="6">
        <v>487</v>
      </c>
      <c r="M114" s="17" t="s">
        <v>431</v>
      </c>
      <c r="N114" s="15" t="s">
        <v>188</v>
      </c>
      <c r="O114" s="17" t="s">
        <v>553</v>
      </c>
    </row>
    <row r="115" spans="1:15" x14ac:dyDescent="0.15">
      <c r="A115" s="6" t="s">
        <v>110</v>
      </c>
      <c r="B115" s="6" t="s">
        <v>213</v>
      </c>
      <c r="C115" s="6" t="s">
        <v>228</v>
      </c>
      <c r="D115" s="3" t="s">
        <v>228</v>
      </c>
      <c r="E115" s="6" t="s">
        <v>233</v>
      </c>
      <c r="F115" s="3" t="s">
        <v>233</v>
      </c>
      <c r="G115" s="19" t="s">
        <v>353</v>
      </c>
      <c r="H115" s="20" t="s">
        <v>350</v>
      </c>
      <c r="I115" s="7" t="s">
        <v>238</v>
      </c>
      <c r="J115" s="7">
        <f t="shared" si="3"/>
        <v>489</v>
      </c>
      <c r="K115" s="1">
        <v>2</v>
      </c>
      <c r="L115" s="6">
        <v>487</v>
      </c>
      <c r="M115" s="17" t="s">
        <v>431</v>
      </c>
      <c r="N115" s="15" t="s">
        <v>164</v>
      </c>
      <c r="O115" s="17" t="s">
        <v>554</v>
      </c>
    </row>
    <row r="116" spans="1:15" x14ac:dyDescent="0.15">
      <c r="A116" s="6" t="s">
        <v>111</v>
      </c>
      <c r="B116" s="6" t="s">
        <v>213</v>
      </c>
      <c r="C116" s="6" t="s">
        <v>228</v>
      </c>
      <c r="D116" s="3" t="s">
        <v>228</v>
      </c>
      <c r="E116" s="6" t="s">
        <v>233</v>
      </c>
      <c r="F116" s="3" t="s">
        <v>233</v>
      </c>
      <c r="G116" s="19" t="s">
        <v>353</v>
      </c>
      <c r="H116" s="20" t="s">
        <v>333</v>
      </c>
      <c r="I116" s="19" t="s">
        <v>335</v>
      </c>
      <c r="J116" s="7">
        <f t="shared" si="3"/>
        <v>498</v>
      </c>
      <c r="K116" s="1">
        <v>0</v>
      </c>
      <c r="L116" s="6">
        <v>498</v>
      </c>
      <c r="M116" s="17" t="s">
        <v>462</v>
      </c>
      <c r="N116" s="15" t="s">
        <v>185</v>
      </c>
      <c r="O116" s="17" t="s">
        <v>558</v>
      </c>
    </row>
    <row r="117" spans="1:15" x14ac:dyDescent="0.15">
      <c r="A117" s="6" t="s">
        <v>75</v>
      </c>
      <c r="B117" s="6" t="s">
        <v>213</v>
      </c>
      <c r="C117" s="6" t="s">
        <v>228</v>
      </c>
      <c r="D117" s="3" t="s">
        <v>228</v>
      </c>
      <c r="E117" s="6" t="s">
        <v>233</v>
      </c>
      <c r="F117" s="3" t="s">
        <v>233</v>
      </c>
      <c r="G117" s="19" t="s">
        <v>338</v>
      </c>
      <c r="H117" s="20" t="s">
        <v>338</v>
      </c>
      <c r="I117" s="19" t="s">
        <v>340</v>
      </c>
      <c r="J117" s="7">
        <f t="shared" si="3"/>
        <v>487</v>
      </c>
      <c r="K117" s="1">
        <v>0</v>
      </c>
      <c r="L117" s="6">
        <v>487</v>
      </c>
      <c r="M117" s="17" t="s">
        <v>431</v>
      </c>
      <c r="N117" s="15" t="s">
        <v>184</v>
      </c>
      <c r="O117" s="17" t="s">
        <v>565</v>
      </c>
    </row>
    <row r="118" spans="1:15" x14ac:dyDescent="0.15">
      <c r="A118" s="6" t="s">
        <v>68</v>
      </c>
      <c r="B118" s="6" t="s">
        <v>213</v>
      </c>
      <c r="C118" s="6" t="s">
        <v>228</v>
      </c>
      <c r="D118" s="3" t="s">
        <v>228</v>
      </c>
      <c r="E118" s="6" t="s">
        <v>233</v>
      </c>
      <c r="F118" s="3" t="s">
        <v>233</v>
      </c>
      <c r="G118" s="19" t="s">
        <v>332</v>
      </c>
      <c r="H118" s="20" t="s">
        <v>332</v>
      </c>
      <c r="I118" s="7" t="s">
        <v>628</v>
      </c>
      <c r="J118" s="7">
        <f t="shared" si="3"/>
        <v>483</v>
      </c>
      <c r="K118" s="1">
        <v>1</v>
      </c>
      <c r="L118" s="6">
        <v>482</v>
      </c>
      <c r="M118" s="17" t="s">
        <v>466</v>
      </c>
      <c r="N118" s="15" t="s">
        <v>162</v>
      </c>
      <c r="O118" s="17" t="s">
        <v>566</v>
      </c>
    </row>
    <row r="119" spans="1:15" x14ac:dyDescent="0.15">
      <c r="A119" s="6" t="s">
        <v>93</v>
      </c>
      <c r="B119" s="6" t="s">
        <v>213</v>
      </c>
      <c r="C119" s="6" t="s">
        <v>228</v>
      </c>
      <c r="D119" s="3" t="s">
        <v>228</v>
      </c>
      <c r="E119" s="6" t="s">
        <v>233</v>
      </c>
      <c r="F119" s="3" t="s">
        <v>233</v>
      </c>
      <c r="G119" s="19" t="s">
        <v>345</v>
      </c>
      <c r="H119" s="20" t="s">
        <v>345</v>
      </c>
      <c r="I119" s="7" t="s">
        <v>238</v>
      </c>
      <c r="J119" s="7">
        <f t="shared" si="3"/>
        <v>442</v>
      </c>
      <c r="K119" s="1">
        <v>4</v>
      </c>
      <c r="L119" s="6">
        <v>438</v>
      </c>
      <c r="M119" s="17" t="s">
        <v>416</v>
      </c>
      <c r="N119" s="15" t="s">
        <v>155</v>
      </c>
      <c r="O119" s="17" t="s">
        <v>569</v>
      </c>
    </row>
    <row r="120" spans="1:15" x14ac:dyDescent="0.15">
      <c r="A120" s="6" t="s">
        <v>76</v>
      </c>
      <c r="B120" s="6" t="s">
        <v>213</v>
      </c>
      <c r="C120" s="6" t="s">
        <v>228</v>
      </c>
      <c r="D120" s="3" t="s">
        <v>228</v>
      </c>
      <c r="E120" s="6" t="s">
        <v>233</v>
      </c>
      <c r="F120" s="3" t="s">
        <v>233</v>
      </c>
      <c r="G120" s="19" t="s">
        <v>338</v>
      </c>
      <c r="H120" s="20" t="s">
        <v>338</v>
      </c>
      <c r="I120" s="19" t="s">
        <v>339</v>
      </c>
      <c r="J120" s="7">
        <f t="shared" si="3"/>
        <v>505</v>
      </c>
      <c r="K120" s="1">
        <v>0</v>
      </c>
      <c r="L120" s="6">
        <v>505</v>
      </c>
      <c r="M120" s="17" t="s">
        <v>441</v>
      </c>
      <c r="N120" s="15" t="s">
        <v>182</v>
      </c>
      <c r="O120" s="17" t="s">
        <v>575</v>
      </c>
    </row>
    <row r="121" spans="1:15" x14ac:dyDescent="0.15">
      <c r="A121" s="6" t="s">
        <v>94</v>
      </c>
      <c r="B121" s="6" t="s">
        <v>213</v>
      </c>
      <c r="C121" s="6" t="s">
        <v>228</v>
      </c>
      <c r="D121" s="3" t="s">
        <v>228</v>
      </c>
      <c r="E121" s="6" t="s">
        <v>233</v>
      </c>
      <c r="F121" s="3" t="s">
        <v>233</v>
      </c>
      <c r="G121" s="19" t="s">
        <v>346</v>
      </c>
      <c r="H121" s="20" t="s">
        <v>346</v>
      </c>
      <c r="I121" s="19" t="s">
        <v>347</v>
      </c>
      <c r="J121" s="7">
        <f t="shared" si="3"/>
        <v>470</v>
      </c>
      <c r="K121" s="1">
        <v>7</v>
      </c>
      <c r="L121" s="6">
        <v>463</v>
      </c>
      <c r="M121" s="17" t="s">
        <v>473</v>
      </c>
      <c r="N121" s="15" t="s">
        <v>198</v>
      </c>
      <c r="O121" s="17" t="s">
        <v>566</v>
      </c>
    </row>
    <row r="122" spans="1:15" x14ac:dyDescent="0.15">
      <c r="A122" s="6" t="s">
        <v>88</v>
      </c>
      <c r="B122" s="6" t="s">
        <v>213</v>
      </c>
      <c r="C122" s="6" t="s">
        <v>228</v>
      </c>
      <c r="D122" s="3" t="s">
        <v>228</v>
      </c>
      <c r="E122" s="6" t="s">
        <v>233</v>
      </c>
      <c r="F122" s="3" t="s">
        <v>233</v>
      </c>
      <c r="G122" s="19" t="s">
        <v>343</v>
      </c>
      <c r="H122" s="20" t="s">
        <v>343</v>
      </c>
      <c r="I122" s="7" t="s">
        <v>631</v>
      </c>
      <c r="J122" s="7">
        <f t="shared" si="3"/>
        <v>508</v>
      </c>
      <c r="K122" s="1">
        <v>1</v>
      </c>
      <c r="L122" s="6">
        <v>507</v>
      </c>
      <c r="M122" s="17" t="s">
        <v>474</v>
      </c>
      <c r="N122" s="15" t="s">
        <v>199</v>
      </c>
      <c r="O122" s="17" t="s">
        <v>578</v>
      </c>
    </row>
    <row r="123" spans="1:15" x14ac:dyDescent="0.15">
      <c r="A123" s="6" t="s">
        <v>121</v>
      </c>
      <c r="B123" s="6" t="s">
        <v>213</v>
      </c>
      <c r="C123" s="6" t="s">
        <v>228</v>
      </c>
      <c r="D123" s="3" t="s">
        <v>228</v>
      </c>
      <c r="E123" s="6" t="s">
        <v>233</v>
      </c>
      <c r="F123" s="3" t="s">
        <v>233</v>
      </c>
      <c r="G123" s="19" t="s">
        <v>357</v>
      </c>
      <c r="H123" s="20" t="s">
        <v>357</v>
      </c>
      <c r="I123" s="19" t="s">
        <v>358</v>
      </c>
      <c r="J123" s="7">
        <f t="shared" si="3"/>
        <v>48</v>
      </c>
      <c r="K123" s="1">
        <v>1</v>
      </c>
      <c r="L123" s="6">
        <v>47</v>
      </c>
      <c r="M123" s="17" t="s">
        <v>488</v>
      </c>
      <c r="N123" s="15" t="s">
        <v>193</v>
      </c>
      <c r="O123" s="17" t="s">
        <v>591</v>
      </c>
    </row>
    <row r="124" spans="1:15" x14ac:dyDescent="0.15">
      <c r="A124" s="6" t="s">
        <v>112</v>
      </c>
      <c r="B124" s="6" t="s">
        <v>213</v>
      </c>
      <c r="C124" s="6" t="s">
        <v>228</v>
      </c>
      <c r="D124" s="3" t="s">
        <v>228</v>
      </c>
      <c r="E124" s="6" t="s">
        <v>233</v>
      </c>
      <c r="F124" s="3" t="s">
        <v>233</v>
      </c>
      <c r="G124" s="19" t="s">
        <v>353</v>
      </c>
      <c r="H124" s="20" t="s">
        <v>353</v>
      </c>
      <c r="I124" s="19" t="s">
        <v>354</v>
      </c>
      <c r="J124" s="7">
        <f t="shared" si="3"/>
        <v>513</v>
      </c>
      <c r="K124" s="1">
        <v>0</v>
      </c>
      <c r="L124" s="6">
        <v>513</v>
      </c>
      <c r="M124" s="17" t="s">
        <v>489</v>
      </c>
      <c r="N124" s="15" t="s">
        <v>166</v>
      </c>
      <c r="O124" s="17" t="s">
        <v>592</v>
      </c>
    </row>
    <row r="125" spans="1:15" x14ac:dyDescent="0.15">
      <c r="A125" s="6" t="s">
        <v>113</v>
      </c>
      <c r="B125" s="6" t="s">
        <v>213</v>
      </c>
      <c r="C125" s="6" t="s">
        <v>228</v>
      </c>
      <c r="D125" s="3" t="s">
        <v>228</v>
      </c>
      <c r="E125" s="6" t="s">
        <v>233</v>
      </c>
      <c r="F125" s="3" t="s">
        <v>233</v>
      </c>
      <c r="G125" s="19" t="s">
        <v>353</v>
      </c>
      <c r="H125" s="20" t="s">
        <v>349</v>
      </c>
      <c r="I125" s="7" t="s">
        <v>636</v>
      </c>
      <c r="J125" s="7">
        <f t="shared" si="3"/>
        <v>191</v>
      </c>
      <c r="K125" s="1">
        <v>1</v>
      </c>
      <c r="L125" s="6">
        <v>190</v>
      </c>
      <c r="M125" s="17" t="s">
        <v>490</v>
      </c>
      <c r="N125" s="15" t="s">
        <v>167</v>
      </c>
      <c r="O125" s="17" t="s">
        <v>593</v>
      </c>
    </row>
    <row r="126" spans="1:15" x14ac:dyDescent="0.15">
      <c r="A126" s="6" t="s">
        <v>67</v>
      </c>
      <c r="B126" s="6" t="s">
        <v>213</v>
      </c>
      <c r="C126" s="6" t="s">
        <v>228</v>
      </c>
      <c r="D126" s="3" t="s">
        <v>228</v>
      </c>
      <c r="E126" s="6" t="s">
        <v>233</v>
      </c>
      <c r="F126" s="3" t="s">
        <v>233</v>
      </c>
      <c r="G126" s="19" t="s">
        <v>330</v>
      </c>
      <c r="H126" s="20" t="s">
        <v>330</v>
      </c>
      <c r="I126" s="7" t="s">
        <v>238</v>
      </c>
      <c r="J126" s="7">
        <f t="shared" si="3"/>
        <v>476</v>
      </c>
      <c r="K126" s="1">
        <v>1</v>
      </c>
      <c r="L126" s="6">
        <v>475</v>
      </c>
      <c r="M126" s="17" t="s">
        <v>460</v>
      </c>
      <c r="N126" s="15" t="s">
        <v>157</v>
      </c>
      <c r="O126" s="17" t="s">
        <v>593</v>
      </c>
    </row>
    <row r="127" spans="1:15" x14ac:dyDescent="0.15">
      <c r="A127" s="6" t="s">
        <v>114</v>
      </c>
      <c r="B127" s="6" t="s">
        <v>213</v>
      </c>
      <c r="C127" s="6" t="s">
        <v>228</v>
      </c>
      <c r="D127" s="3" t="s">
        <v>228</v>
      </c>
      <c r="E127" s="6" t="s">
        <v>233</v>
      </c>
      <c r="F127" s="3" t="s">
        <v>233</v>
      </c>
      <c r="G127" s="19" t="s">
        <v>353</v>
      </c>
      <c r="H127" s="20" t="s">
        <v>333</v>
      </c>
      <c r="I127" s="19" t="s">
        <v>336</v>
      </c>
      <c r="J127" s="7">
        <f t="shared" si="3"/>
        <v>495</v>
      </c>
      <c r="K127" s="1">
        <v>0</v>
      </c>
      <c r="L127" s="6">
        <v>495</v>
      </c>
      <c r="M127" s="17" t="s">
        <v>456</v>
      </c>
      <c r="N127" s="15" t="s">
        <v>167</v>
      </c>
      <c r="O127" s="17" t="s">
        <v>527</v>
      </c>
    </row>
    <row r="128" spans="1:15" x14ac:dyDescent="0.15">
      <c r="A128" s="6" t="s">
        <v>77</v>
      </c>
      <c r="B128" s="6" t="s">
        <v>213</v>
      </c>
      <c r="C128" s="6" t="s">
        <v>228</v>
      </c>
      <c r="D128" s="3" t="s">
        <v>228</v>
      </c>
      <c r="E128" s="6" t="s">
        <v>233</v>
      </c>
      <c r="F128" s="3" t="s">
        <v>233</v>
      </c>
      <c r="G128" s="19" t="s">
        <v>338</v>
      </c>
      <c r="H128" s="20" t="s">
        <v>338</v>
      </c>
      <c r="I128" s="19" t="s">
        <v>341</v>
      </c>
      <c r="J128" s="7">
        <f t="shared" si="3"/>
        <v>509</v>
      </c>
      <c r="K128" s="1">
        <v>0</v>
      </c>
      <c r="L128" s="6">
        <v>509</v>
      </c>
      <c r="M128" s="17" t="s">
        <v>430</v>
      </c>
      <c r="N128" s="15" t="s">
        <v>167</v>
      </c>
      <c r="O128" s="17" t="s">
        <v>544</v>
      </c>
    </row>
    <row r="129" spans="1:15" x14ac:dyDescent="0.15">
      <c r="A129" s="6" t="s">
        <v>115</v>
      </c>
      <c r="B129" s="6" t="s">
        <v>213</v>
      </c>
      <c r="C129" s="6" t="s">
        <v>228</v>
      </c>
      <c r="D129" s="3" t="s">
        <v>228</v>
      </c>
      <c r="E129" s="6" t="s">
        <v>233</v>
      </c>
      <c r="F129" s="3" t="s">
        <v>233</v>
      </c>
      <c r="G129" s="19" t="s">
        <v>353</v>
      </c>
      <c r="H129" s="20" t="s">
        <v>350</v>
      </c>
      <c r="I129" s="19" t="s">
        <v>351</v>
      </c>
      <c r="J129" s="7">
        <f t="shared" si="3"/>
        <v>391</v>
      </c>
      <c r="K129" s="1">
        <v>0</v>
      </c>
      <c r="L129" s="6">
        <v>391</v>
      </c>
      <c r="M129" s="17" t="s">
        <v>501</v>
      </c>
      <c r="N129" s="15" t="s">
        <v>177</v>
      </c>
      <c r="O129" s="17" t="s">
        <v>601</v>
      </c>
    </row>
    <row r="130" spans="1:15" x14ac:dyDescent="0.15">
      <c r="A130" s="6" t="s">
        <v>116</v>
      </c>
      <c r="B130" s="6" t="s">
        <v>213</v>
      </c>
      <c r="C130" s="6" t="s">
        <v>228</v>
      </c>
      <c r="D130" s="3" t="s">
        <v>228</v>
      </c>
      <c r="E130" s="6" t="s">
        <v>233</v>
      </c>
      <c r="F130" s="3" t="s">
        <v>233</v>
      </c>
      <c r="G130" s="19" t="s">
        <v>353</v>
      </c>
      <c r="H130" s="20" t="s">
        <v>333</v>
      </c>
      <c r="I130" s="19" t="s">
        <v>334</v>
      </c>
      <c r="J130" s="7">
        <f t="shared" ref="J130:J152" si="4">K130+L130</f>
        <v>443</v>
      </c>
      <c r="K130" s="1">
        <v>1</v>
      </c>
      <c r="L130" s="6">
        <v>442</v>
      </c>
      <c r="M130" s="17" t="s">
        <v>465</v>
      </c>
      <c r="N130" s="15" t="s">
        <v>157</v>
      </c>
      <c r="O130" s="17" t="s">
        <v>610</v>
      </c>
    </row>
    <row r="131" spans="1:15" x14ac:dyDescent="0.15">
      <c r="A131" s="6" t="s">
        <v>123</v>
      </c>
      <c r="B131" s="6" t="s">
        <v>213</v>
      </c>
      <c r="C131" s="6" t="s">
        <v>228</v>
      </c>
      <c r="D131" s="3" t="s">
        <v>228</v>
      </c>
      <c r="E131" s="6" t="s">
        <v>233</v>
      </c>
      <c r="F131" s="3" t="s">
        <v>397</v>
      </c>
      <c r="G131" s="19" t="s">
        <v>359</v>
      </c>
      <c r="H131" s="20" t="s">
        <v>359</v>
      </c>
      <c r="I131" s="19" t="s">
        <v>360</v>
      </c>
      <c r="J131" s="6">
        <f t="shared" si="4"/>
        <v>20</v>
      </c>
      <c r="K131" s="1">
        <v>1</v>
      </c>
      <c r="L131" s="6">
        <v>19</v>
      </c>
      <c r="M131" s="17" t="s">
        <v>415</v>
      </c>
      <c r="N131" s="15" t="s">
        <v>155</v>
      </c>
      <c r="O131" s="17" t="s">
        <v>404</v>
      </c>
    </row>
    <row r="132" spans="1:15" x14ac:dyDescent="0.15">
      <c r="A132" s="6" t="s">
        <v>95</v>
      </c>
      <c r="B132" s="6" t="s">
        <v>213</v>
      </c>
      <c r="C132" s="6" t="s">
        <v>228</v>
      </c>
      <c r="D132" s="3" t="s">
        <v>228</v>
      </c>
      <c r="E132" s="6" t="s">
        <v>233</v>
      </c>
      <c r="F132" s="3" t="s">
        <v>397</v>
      </c>
      <c r="G132" s="19" t="s">
        <v>348</v>
      </c>
      <c r="H132" s="20" t="s">
        <v>348</v>
      </c>
      <c r="I132" s="7" t="s">
        <v>238</v>
      </c>
      <c r="J132" s="7">
        <f t="shared" si="4"/>
        <v>485</v>
      </c>
      <c r="K132" s="1">
        <v>2</v>
      </c>
      <c r="L132" s="6">
        <v>483</v>
      </c>
      <c r="M132" s="17" t="s">
        <v>432</v>
      </c>
      <c r="N132" s="15" t="s">
        <v>191</v>
      </c>
      <c r="O132" s="17" t="s">
        <v>553</v>
      </c>
    </row>
    <row r="133" spans="1:15" x14ac:dyDescent="0.15">
      <c r="A133" s="6" t="s">
        <v>124</v>
      </c>
      <c r="B133" s="6" t="s">
        <v>213</v>
      </c>
      <c r="C133" s="6" t="s">
        <v>228</v>
      </c>
      <c r="D133" s="3" t="s">
        <v>228</v>
      </c>
      <c r="E133" s="6" t="s">
        <v>233</v>
      </c>
      <c r="F133" s="3" t="s">
        <v>397</v>
      </c>
      <c r="G133" s="19" t="s">
        <v>359</v>
      </c>
      <c r="H133" s="20" t="s">
        <v>359</v>
      </c>
      <c r="I133" s="7" t="s">
        <v>238</v>
      </c>
      <c r="J133" s="7">
        <f t="shared" si="4"/>
        <v>516</v>
      </c>
      <c r="K133" s="1">
        <v>1</v>
      </c>
      <c r="L133" s="6">
        <v>515</v>
      </c>
      <c r="M133" s="17" t="s">
        <v>458</v>
      </c>
      <c r="N133" s="15" t="s">
        <v>161</v>
      </c>
      <c r="O133" s="17" t="s">
        <v>589</v>
      </c>
    </row>
    <row r="134" spans="1:15" x14ac:dyDescent="0.15">
      <c r="A134" s="6" t="s">
        <v>96</v>
      </c>
      <c r="B134" s="6" t="s">
        <v>213</v>
      </c>
      <c r="C134" s="6" t="s">
        <v>228</v>
      </c>
      <c r="D134" s="3" t="s">
        <v>228</v>
      </c>
      <c r="E134" s="6" t="s">
        <v>233</v>
      </c>
      <c r="F134" s="3" t="s">
        <v>397</v>
      </c>
      <c r="G134" s="19" t="s">
        <v>348</v>
      </c>
      <c r="H134" s="20" t="s">
        <v>348</v>
      </c>
      <c r="I134" s="7" t="s">
        <v>238</v>
      </c>
      <c r="J134" s="7">
        <f t="shared" si="4"/>
        <v>490</v>
      </c>
      <c r="K134" s="1">
        <v>3</v>
      </c>
      <c r="L134" s="6">
        <v>487</v>
      </c>
      <c r="M134" s="17" t="s">
        <v>431</v>
      </c>
      <c r="N134" s="15" t="s">
        <v>193</v>
      </c>
      <c r="O134" s="17" t="s">
        <v>523</v>
      </c>
    </row>
    <row r="135" spans="1:15" x14ac:dyDescent="0.15">
      <c r="A135" s="6" t="s">
        <v>97</v>
      </c>
      <c r="B135" s="6" t="s">
        <v>213</v>
      </c>
      <c r="C135" s="6" t="s">
        <v>228</v>
      </c>
      <c r="D135" s="3" t="s">
        <v>228</v>
      </c>
      <c r="E135" s="6" t="s">
        <v>233</v>
      </c>
      <c r="F135" s="3" t="s">
        <v>397</v>
      </c>
      <c r="G135" s="19" t="s">
        <v>348</v>
      </c>
      <c r="H135" s="20" t="s">
        <v>348</v>
      </c>
      <c r="I135" s="7" t="s">
        <v>238</v>
      </c>
      <c r="J135" s="7">
        <f t="shared" si="4"/>
        <v>331</v>
      </c>
      <c r="K135" s="1">
        <v>3</v>
      </c>
      <c r="L135" s="6">
        <v>328</v>
      </c>
      <c r="M135" s="17" t="s">
        <v>512</v>
      </c>
      <c r="N135" s="15" t="s">
        <v>211</v>
      </c>
      <c r="O135" s="17" t="s">
        <v>606</v>
      </c>
    </row>
    <row r="136" spans="1:15" x14ac:dyDescent="0.15">
      <c r="A136" s="6" t="s">
        <v>136</v>
      </c>
      <c r="B136" s="6" t="s">
        <v>213</v>
      </c>
      <c r="C136" s="6" t="s">
        <v>228</v>
      </c>
      <c r="D136" s="3" t="s">
        <v>228</v>
      </c>
      <c r="E136" s="6" t="s">
        <v>234</v>
      </c>
      <c r="F136" s="3" t="s">
        <v>234</v>
      </c>
      <c r="G136" s="19" t="s">
        <v>362</v>
      </c>
      <c r="H136" s="20" t="s">
        <v>362</v>
      </c>
      <c r="I136" s="7" t="s">
        <v>238</v>
      </c>
      <c r="J136" s="7">
        <f t="shared" si="4"/>
        <v>487</v>
      </c>
      <c r="K136" s="1">
        <v>4</v>
      </c>
      <c r="L136" s="6">
        <v>483</v>
      </c>
      <c r="M136" s="17" t="s">
        <v>432</v>
      </c>
      <c r="N136" s="15" t="s">
        <v>164</v>
      </c>
      <c r="O136" s="17" t="s">
        <v>524</v>
      </c>
    </row>
    <row r="137" spans="1:15" x14ac:dyDescent="0.15">
      <c r="A137" s="6" t="s">
        <v>137</v>
      </c>
      <c r="B137" s="6" t="s">
        <v>213</v>
      </c>
      <c r="C137" s="6" t="s">
        <v>228</v>
      </c>
      <c r="D137" s="3" t="s">
        <v>228</v>
      </c>
      <c r="E137" s="6" t="s">
        <v>234</v>
      </c>
      <c r="F137" s="3" t="s">
        <v>234</v>
      </c>
      <c r="G137" s="19" t="s">
        <v>362</v>
      </c>
      <c r="H137" s="20" t="s">
        <v>362</v>
      </c>
      <c r="I137" s="7" t="s">
        <v>238</v>
      </c>
      <c r="J137" s="7">
        <f t="shared" si="4"/>
        <v>471</v>
      </c>
      <c r="K137" s="1">
        <v>3</v>
      </c>
      <c r="L137" s="6">
        <v>468</v>
      </c>
      <c r="M137" s="17" t="s">
        <v>446</v>
      </c>
      <c r="N137" s="15" t="s">
        <v>180</v>
      </c>
      <c r="O137" s="17" t="s">
        <v>537</v>
      </c>
    </row>
    <row r="138" spans="1:15" x14ac:dyDescent="0.15">
      <c r="A138" s="6" t="s">
        <v>142</v>
      </c>
      <c r="B138" s="6" t="s">
        <v>213</v>
      </c>
      <c r="C138" s="6" t="s">
        <v>228</v>
      </c>
      <c r="D138" s="3" t="s">
        <v>228</v>
      </c>
      <c r="E138" s="6" t="s">
        <v>235</v>
      </c>
      <c r="F138" s="3" t="s">
        <v>235</v>
      </c>
      <c r="G138" s="19" t="s">
        <v>363</v>
      </c>
      <c r="H138" s="20" t="s">
        <v>363</v>
      </c>
      <c r="I138" s="19" t="s">
        <v>364</v>
      </c>
      <c r="J138" s="7">
        <f t="shared" si="4"/>
        <v>396</v>
      </c>
      <c r="K138" s="1">
        <v>12</v>
      </c>
      <c r="L138" s="6">
        <v>384</v>
      </c>
      <c r="M138" s="17" t="s">
        <v>487</v>
      </c>
      <c r="N138" s="15" t="s">
        <v>168</v>
      </c>
      <c r="O138" s="17" t="s">
        <v>590</v>
      </c>
    </row>
    <row r="139" spans="1:15" x14ac:dyDescent="0.15">
      <c r="A139" s="6" t="s">
        <v>133</v>
      </c>
      <c r="B139" s="6" t="s">
        <v>213</v>
      </c>
      <c r="C139" s="6" t="s">
        <v>225</v>
      </c>
      <c r="D139" s="4" t="s">
        <v>387</v>
      </c>
      <c r="E139" s="6" t="s">
        <v>398</v>
      </c>
      <c r="F139" s="3" t="s">
        <v>398</v>
      </c>
      <c r="G139" s="19" t="s">
        <v>275</v>
      </c>
      <c r="H139" s="20" t="s">
        <v>275</v>
      </c>
      <c r="I139" s="7" t="s">
        <v>238</v>
      </c>
      <c r="J139" s="7">
        <f t="shared" si="4"/>
        <v>503</v>
      </c>
      <c r="K139" s="1">
        <v>1</v>
      </c>
      <c r="L139" s="6">
        <v>502</v>
      </c>
      <c r="M139" s="17" t="s">
        <v>439</v>
      </c>
      <c r="N139" s="15" t="s">
        <v>171</v>
      </c>
      <c r="O139" s="17" t="s">
        <v>546</v>
      </c>
    </row>
    <row r="140" spans="1:15" x14ac:dyDescent="0.15">
      <c r="A140" s="6" t="s">
        <v>89</v>
      </c>
      <c r="B140" s="6" t="s">
        <v>213</v>
      </c>
      <c r="C140" s="6" t="s">
        <v>225</v>
      </c>
      <c r="D140" s="4" t="s">
        <v>387</v>
      </c>
      <c r="E140" s="6" t="s">
        <v>398</v>
      </c>
      <c r="F140" s="3" t="s">
        <v>398</v>
      </c>
      <c r="G140" s="19" t="s">
        <v>275</v>
      </c>
      <c r="H140" s="20" t="s">
        <v>275</v>
      </c>
      <c r="I140" s="7" t="s">
        <v>238</v>
      </c>
      <c r="J140" s="7">
        <f t="shared" si="4"/>
        <v>514</v>
      </c>
      <c r="K140" s="1">
        <v>0</v>
      </c>
      <c r="L140" s="6">
        <v>514</v>
      </c>
      <c r="M140" s="17" t="s">
        <v>425</v>
      </c>
      <c r="N140" s="15" t="s">
        <v>173</v>
      </c>
      <c r="O140" s="17" t="s">
        <v>544</v>
      </c>
    </row>
    <row r="141" spans="1:15" x14ac:dyDescent="0.15">
      <c r="A141" s="6" t="s">
        <v>134</v>
      </c>
      <c r="B141" s="6" t="s">
        <v>213</v>
      </c>
      <c r="C141" s="6" t="s">
        <v>225</v>
      </c>
      <c r="D141" s="4" t="s">
        <v>387</v>
      </c>
      <c r="E141" s="6" t="s">
        <v>398</v>
      </c>
      <c r="F141" s="3" t="s">
        <v>398</v>
      </c>
      <c r="G141" s="19" t="s">
        <v>275</v>
      </c>
      <c r="H141" s="21" t="s">
        <v>649</v>
      </c>
      <c r="I141" s="19" t="s">
        <v>276</v>
      </c>
      <c r="J141" s="7">
        <f t="shared" si="4"/>
        <v>529</v>
      </c>
      <c r="K141" s="1">
        <v>1</v>
      </c>
      <c r="L141" s="6">
        <v>528</v>
      </c>
      <c r="M141" s="17" t="s">
        <v>496</v>
      </c>
      <c r="N141" s="15" t="s">
        <v>173</v>
      </c>
      <c r="O141" s="17" t="s">
        <v>596</v>
      </c>
    </row>
    <row r="142" spans="1:15" x14ac:dyDescent="0.15">
      <c r="A142" s="6" t="s">
        <v>135</v>
      </c>
      <c r="B142" s="6" t="s">
        <v>213</v>
      </c>
      <c r="C142" s="6" t="s">
        <v>225</v>
      </c>
      <c r="D142" s="4" t="s">
        <v>387</v>
      </c>
      <c r="E142" s="6" t="s">
        <v>398</v>
      </c>
      <c r="F142" s="3" t="s">
        <v>398</v>
      </c>
      <c r="G142" s="19" t="s">
        <v>269</v>
      </c>
      <c r="H142" s="20" t="s">
        <v>269</v>
      </c>
      <c r="I142" s="7" t="s">
        <v>638</v>
      </c>
      <c r="J142" s="7">
        <f t="shared" si="4"/>
        <v>510</v>
      </c>
      <c r="K142" s="1">
        <v>0</v>
      </c>
      <c r="L142" s="6">
        <v>510</v>
      </c>
      <c r="M142" s="17" t="s">
        <v>497</v>
      </c>
      <c r="N142" s="15" t="s">
        <v>155</v>
      </c>
      <c r="O142" s="17" t="s">
        <v>558</v>
      </c>
    </row>
    <row r="143" spans="1:15" x14ac:dyDescent="0.15">
      <c r="A143" s="6" t="s">
        <v>101</v>
      </c>
      <c r="B143" s="6" t="s">
        <v>213</v>
      </c>
      <c r="C143" s="6" t="s">
        <v>225</v>
      </c>
      <c r="D143" s="4" t="s">
        <v>387</v>
      </c>
      <c r="E143" s="6" t="s">
        <v>398</v>
      </c>
      <c r="F143" s="3" t="s">
        <v>398</v>
      </c>
      <c r="G143" s="19" t="s">
        <v>270</v>
      </c>
      <c r="H143" s="20" t="s">
        <v>270</v>
      </c>
      <c r="I143" s="7" t="s">
        <v>639</v>
      </c>
      <c r="J143" s="7">
        <f t="shared" si="4"/>
        <v>518</v>
      </c>
      <c r="K143" s="1">
        <v>1</v>
      </c>
      <c r="L143" s="6">
        <v>517</v>
      </c>
      <c r="M143" s="17" t="s">
        <v>498</v>
      </c>
      <c r="N143" s="15" t="s">
        <v>155</v>
      </c>
      <c r="O143" s="17" t="s">
        <v>540</v>
      </c>
    </row>
    <row r="144" spans="1:15" x14ac:dyDescent="0.15">
      <c r="A144" s="6" t="s">
        <v>102</v>
      </c>
      <c r="B144" s="6" t="s">
        <v>213</v>
      </c>
      <c r="C144" s="6" t="s">
        <v>225</v>
      </c>
      <c r="D144" s="4" t="s">
        <v>387</v>
      </c>
      <c r="E144" s="6" t="s">
        <v>398</v>
      </c>
      <c r="F144" s="3" t="s">
        <v>398</v>
      </c>
      <c r="G144" s="19" t="s">
        <v>270</v>
      </c>
      <c r="H144" s="20" t="s">
        <v>270</v>
      </c>
      <c r="I144" s="19" t="s">
        <v>271</v>
      </c>
      <c r="J144" s="7">
        <f t="shared" si="4"/>
        <v>450</v>
      </c>
      <c r="K144" s="1">
        <v>1</v>
      </c>
      <c r="L144" s="6">
        <v>449</v>
      </c>
      <c r="M144" s="17" t="s">
        <v>503</v>
      </c>
      <c r="N144" s="15" t="s">
        <v>158</v>
      </c>
      <c r="O144" s="17" t="s">
        <v>604</v>
      </c>
    </row>
    <row r="145" spans="1:15" x14ac:dyDescent="0.15">
      <c r="A145" s="6" t="s">
        <v>127</v>
      </c>
      <c r="B145" s="6" t="s">
        <v>213</v>
      </c>
      <c r="C145" s="6" t="s">
        <v>225</v>
      </c>
      <c r="D145" s="4" t="s">
        <v>387</v>
      </c>
      <c r="E145" s="6" t="s">
        <v>398</v>
      </c>
      <c r="F145" s="3" t="s">
        <v>399</v>
      </c>
      <c r="G145" s="19" t="s">
        <v>274</v>
      </c>
      <c r="H145" s="20" t="s">
        <v>274</v>
      </c>
      <c r="I145" s="7" t="s">
        <v>238</v>
      </c>
      <c r="J145" s="7">
        <f t="shared" si="4"/>
        <v>527</v>
      </c>
      <c r="K145" s="1">
        <v>0</v>
      </c>
      <c r="L145" s="6">
        <v>527</v>
      </c>
      <c r="M145" s="17" t="s">
        <v>435</v>
      </c>
      <c r="N145" s="15" t="s">
        <v>173</v>
      </c>
      <c r="O145" s="17" t="s">
        <v>526</v>
      </c>
    </row>
    <row r="146" spans="1:15" x14ac:dyDescent="0.15">
      <c r="A146" s="6" t="s">
        <v>128</v>
      </c>
      <c r="B146" s="6" t="s">
        <v>213</v>
      </c>
      <c r="C146" s="6" t="s">
        <v>225</v>
      </c>
      <c r="D146" s="4" t="s">
        <v>387</v>
      </c>
      <c r="E146" s="6" t="s">
        <v>398</v>
      </c>
      <c r="F146" s="3" t="s">
        <v>399</v>
      </c>
      <c r="G146" s="19" t="s">
        <v>274</v>
      </c>
      <c r="H146" s="20" t="s">
        <v>274</v>
      </c>
      <c r="I146" s="7" t="s">
        <v>238</v>
      </c>
      <c r="J146" s="7">
        <f t="shared" si="4"/>
        <v>515</v>
      </c>
      <c r="K146" s="1">
        <v>0</v>
      </c>
      <c r="L146" s="6">
        <v>515</v>
      </c>
      <c r="M146" s="17" t="s">
        <v>458</v>
      </c>
      <c r="N146" s="15" t="s">
        <v>166</v>
      </c>
      <c r="O146" s="17" t="s">
        <v>547</v>
      </c>
    </row>
    <row r="147" spans="1:15" x14ac:dyDescent="0.15">
      <c r="A147" s="6" t="s">
        <v>71</v>
      </c>
      <c r="B147" s="6" t="s">
        <v>213</v>
      </c>
      <c r="C147" s="6" t="s">
        <v>225</v>
      </c>
      <c r="D147" s="4" t="s">
        <v>387</v>
      </c>
      <c r="E147" s="6" t="s">
        <v>398</v>
      </c>
      <c r="F147" s="3" t="s">
        <v>399</v>
      </c>
      <c r="G147" s="19" t="s">
        <v>265</v>
      </c>
      <c r="H147" s="20" t="s">
        <v>265</v>
      </c>
      <c r="I147" s="19" t="s">
        <v>266</v>
      </c>
      <c r="J147" s="7">
        <f t="shared" si="4"/>
        <v>174</v>
      </c>
      <c r="K147" s="1">
        <v>1</v>
      </c>
      <c r="L147" s="6">
        <v>173</v>
      </c>
      <c r="M147" s="17" t="s">
        <v>491</v>
      </c>
      <c r="N147" s="15" t="s">
        <v>204</v>
      </c>
      <c r="O147" s="17" t="s">
        <v>556</v>
      </c>
    </row>
    <row r="148" spans="1:15" x14ac:dyDescent="0.15">
      <c r="A148" s="6" t="s">
        <v>125</v>
      </c>
      <c r="B148" s="6" t="s">
        <v>213</v>
      </c>
      <c r="C148" s="6" t="s">
        <v>225</v>
      </c>
      <c r="D148" s="4" t="s">
        <v>387</v>
      </c>
      <c r="E148" s="6" t="s">
        <v>398</v>
      </c>
      <c r="F148" s="3" t="s">
        <v>399</v>
      </c>
      <c r="G148" s="19" t="s">
        <v>272</v>
      </c>
      <c r="H148" s="20" t="s">
        <v>272</v>
      </c>
      <c r="I148" s="19" t="s">
        <v>273</v>
      </c>
      <c r="J148" s="7">
        <f t="shared" si="4"/>
        <v>305</v>
      </c>
      <c r="K148" s="1">
        <v>1</v>
      </c>
      <c r="L148" s="6">
        <v>304</v>
      </c>
      <c r="M148" s="17" t="s">
        <v>492</v>
      </c>
      <c r="N148" s="15" t="s">
        <v>202</v>
      </c>
      <c r="O148" s="17" t="s">
        <v>594</v>
      </c>
    </row>
    <row r="149" spans="1:15" x14ac:dyDescent="0.15">
      <c r="A149" s="6" t="s">
        <v>79</v>
      </c>
      <c r="B149" s="6" t="s">
        <v>213</v>
      </c>
      <c r="C149" s="6" t="s">
        <v>225</v>
      </c>
      <c r="D149" s="4" t="s">
        <v>387</v>
      </c>
      <c r="E149" s="6" t="s">
        <v>398</v>
      </c>
      <c r="F149" s="3" t="s">
        <v>399</v>
      </c>
      <c r="G149" s="19" t="s">
        <v>267</v>
      </c>
      <c r="H149" s="20" t="s">
        <v>267</v>
      </c>
      <c r="I149" s="19" t="s">
        <v>268</v>
      </c>
      <c r="J149" s="7">
        <f t="shared" si="4"/>
        <v>248</v>
      </c>
      <c r="K149" s="1">
        <v>1</v>
      </c>
      <c r="L149" s="6">
        <v>247</v>
      </c>
      <c r="M149" s="17" t="s">
        <v>495</v>
      </c>
      <c r="N149" s="15" t="s">
        <v>174</v>
      </c>
      <c r="O149" s="17" t="s">
        <v>595</v>
      </c>
    </row>
    <row r="150" spans="1:15" x14ac:dyDescent="0.15">
      <c r="A150" s="6" t="s">
        <v>146</v>
      </c>
      <c r="B150" s="6" t="s">
        <v>214</v>
      </c>
      <c r="C150" s="6" t="s">
        <v>217</v>
      </c>
      <c r="D150" s="3" t="s">
        <v>217</v>
      </c>
      <c r="E150" s="6" t="s">
        <v>221</v>
      </c>
      <c r="F150" s="3"/>
      <c r="G150" s="19" t="s">
        <v>223</v>
      </c>
      <c r="H150" s="20" t="s">
        <v>223</v>
      </c>
      <c r="I150" s="7" t="s">
        <v>640</v>
      </c>
      <c r="J150" s="7">
        <f t="shared" si="4"/>
        <v>497</v>
      </c>
      <c r="K150" s="1">
        <v>16</v>
      </c>
      <c r="L150" s="6">
        <v>481</v>
      </c>
      <c r="M150" s="17" t="s">
        <v>499</v>
      </c>
      <c r="N150" s="15" t="s">
        <v>206</v>
      </c>
      <c r="O150" s="17" t="s">
        <v>547</v>
      </c>
    </row>
    <row r="151" spans="1:15" x14ac:dyDescent="0.15">
      <c r="A151" s="6" t="s">
        <v>119</v>
      </c>
      <c r="B151" s="6" t="s">
        <v>213</v>
      </c>
      <c r="C151" s="6" t="s">
        <v>229</v>
      </c>
      <c r="D151" s="3" t="s">
        <v>229</v>
      </c>
      <c r="E151" s="6"/>
      <c r="F151" s="3"/>
      <c r="G151" s="19" t="s">
        <v>365</v>
      </c>
      <c r="H151" s="20" t="s">
        <v>365</v>
      </c>
      <c r="I151" s="19" t="s">
        <v>366</v>
      </c>
      <c r="J151" s="6">
        <f t="shared" si="4"/>
        <v>404</v>
      </c>
      <c r="K151" s="1">
        <v>39</v>
      </c>
      <c r="L151" s="6">
        <v>365</v>
      </c>
      <c r="M151" s="17" t="s">
        <v>412</v>
      </c>
      <c r="N151" s="15" t="s">
        <v>152</v>
      </c>
      <c r="O151" s="17" t="s">
        <v>401</v>
      </c>
    </row>
    <row r="152" spans="1:15" x14ac:dyDescent="0.15">
      <c r="A152" s="6" t="s">
        <v>120</v>
      </c>
      <c r="B152" s="6" t="s">
        <v>213</v>
      </c>
      <c r="C152" s="6" t="s">
        <v>229</v>
      </c>
      <c r="D152" s="3" t="s">
        <v>229</v>
      </c>
      <c r="E152" s="6"/>
      <c r="F152" s="3"/>
      <c r="G152" s="19" t="s">
        <v>365</v>
      </c>
      <c r="H152" s="20" t="s">
        <v>365</v>
      </c>
      <c r="I152" s="19" t="s">
        <v>396</v>
      </c>
      <c r="J152" s="7">
        <f t="shared" si="4"/>
        <v>95</v>
      </c>
      <c r="K152" s="1">
        <v>6</v>
      </c>
      <c r="L152" s="6">
        <v>89</v>
      </c>
      <c r="M152" s="17" t="s">
        <v>504</v>
      </c>
      <c r="N152" s="15" t="s">
        <v>207</v>
      </c>
      <c r="O152" s="17" t="s">
        <v>603</v>
      </c>
    </row>
    <row r="153" spans="1:15" ht="16" x14ac:dyDescent="0.15">
      <c r="M153" s="18"/>
    </row>
  </sheetData>
  <sortState ref="A2:Q153">
    <sortCondition ref="D2:D153"/>
    <sortCondition ref="F2:F1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ampli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9-03-01T16:33:50Z</dcterms:created>
  <dcterms:modified xsi:type="dcterms:W3CDTF">2019-07-11T19:35:23Z</dcterms:modified>
</cp:coreProperties>
</file>